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Carlos/Desktop/Artículos haciéndose para publicar/Tiempos de parto/PeerJ/Correcciones de octubre 2018/"/>
    </mc:Choice>
  </mc:AlternateContent>
  <xr:revisionPtr revIDLastSave="0" documentId="13_ncr:1_{216237FE-1F88-9B41-9D9B-755780C5C605}" xr6:coauthVersionLast="36" xr6:coauthVersionMax="36" xr10:uidLastSave="{00000000-0000-0000-0000-000000000000}"/>
  <bookViews>
    <workbookView xWindow="0" yWindow="460" windowWidth="28800" windowHeight="16420" xr2:uid="{39E907B8-EA59-3E41-9C71-BE51EE7A728C}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26" i="1" l="1"/>
  <c r="S125" i="1"/>
  <c r="S124" i="1"/>
  <c r="S120" i="1"/>
  <c r="S123" i="1"/>
  <c r="S122" i="1"/>
  <c r="S128" i="1"/>
  <c r="S127" i="1"/>
  <c r="S121" i="1"/>
  <c r="S119" i="1"/>
  <c r="S118" i="1"/>
  <c r="S111" i="1"/>
  <c r="S116" i="1"/>
  <c r="S115" i="1"/>
  <c r="S114" i="1"/>
  <c r="S113" i="1"/>
  <c r="S112" i="1"/>
  <c r="S109" i="1"/>
  <c r="S108" i="1"/>
  <c r="S107" i="1"/>
  <c r="S105" i="1"/>
  <c r="S104" i="1"/>
  <c r="S102" i="1"/>
  <c r="S100" i="1"/>
  <c r="S103" i="1"/>
  <c r="S101" i="1"/>
  <c r="S99" i="1"/>
  <c r="S98" i="1"/>
  <c r="S97" i="1"/>
  <c r="S96" i="1"/>
  <c r="S106" i="1"/>
  <c r="S95" i="1"/>
  <c r="S94" i="1"/>
  <c r="S90" i="1"/>
  <c r="S86" i="1"/>
  <c r="S93" i="1"/>
  <c r="S92" i="1"/>
  <c r="S89" i="1"/>
  <c r="S88" i="1"/>
  <c r="S87" i="1"/>
  <c r="S83" i="1"/>
  <c r="S82" i="1"/>
  <c r="S91" i="1"/>
  <c r="S85" i="1"/>
  <c r="S84" i="1"/>
  <c r="S81" i="1"/>
  <c r="S80" i="1"/>
  <c r="S74" i="1"/>
  <c r="S69" i="1"/>
  <c r="S79" i="1"/>
  <c r="S75" i="1"/>
  <c r="S73" i="1"/>
  <c r="S72" i="1"/>
  <c r="S71" i="1"/>
  <c r="S70" i="1"/>
  <c r="S76" i="1"/>
  <c r="S68" i="1"/>
  <c r="S61" i="1"/>
  <c r="S60" i="1"/>
  <c r="S59" i="1"/>
  <c r="S67" i="1"/>
  <c r="S58" i="1"/>
  <c r="S66" i="1"/>
  <c r="S65" i="1"/>
  <c r="S64" i="1"/>
  <c r="S63" i="1"/>
  <c r="S62" i="1"/>
  <c r="S57" i="1"/>
  <c r="S56" i="1"/>
  <c r="S55" i="1"/>
  <c r="S51" i="1"/>
  <c r="S50" i="1"/>
  <c r="S48" i="1"/>
  <c r="S46" i="1"/>
  <c r="S45" i="1"/>
  <c r="S39" i="1"/>
  <c r="S36" i="1"/>
  <c r="S20" i="1"/>
  <c r="S15" i="1"/>
  <c r="S14" i="1"/>
  <c r="S12" i="1"/>
  <c r="S11" i="1"/>
  <c r="S7" i="1"/>
  <c r="S37" i="1"/>
  <c r="S35" i="1"/>
  <c r="S31" i="1"/>
  <c r="S30" i="1"/>
  <c r="S28" i="1"/>
  <c r="S27" i="1"/>
  <c r="S22" i="1"/>
  <c r="S18" i="1"/>
  <c r="S17" i="1"/>
  <c r="S16" i="1"/>
  <c r="S10" i="1"/>
  <c r="S9" i="1"/>
  <c r="S8" i="1"/>
  <c r="S32" i="1"/>
  <c r="S34" i="1"/>
  <c r="S26" i="1"/>
  <c r="S24" i="1"/>
  <c r="S23" i="1"/>
  <c r="S21" i="1"/>
  <c r="S19" i="1"/>
  <c r="S6" i="1"/>
  <c r="S5" i="1"/>
  <c r="S4" i="1"/>
  <c r="S3" i="1"/>
  <c r="Q122" i="1"/>
  <c r="Q120" i="1"/>
  <c r="Q118" i="1"/>
  <c r="Q117" i="1"/>
  <c r="Q106" i="1"/>
  <c r="Q105" i="1"/>
  <c r="Q102" i="1"/>
  <c r="Q114" i="1"/>
  <c r="Q100" i="1"/>
  <c r="Q128" i="1"/>
  <c r="Q101" i="1"/>
  <c r="Q99" i="1"/>
  <c r="Q95" i="1"/>
  <c r="Q94" i="1"/>
  <c r="Q93" i="1"/>
  <c r="Q91" i="1"/>
  <c r="Q90" i="1"/>
  <c r="Q83" i="1"/>
  <c r="Q89" i="1"/>
  <c r="Q98" i="1"/>
  <c r="Q88" i="1"/>
  <c r="Q82" i="1"/>
  <c r="Q127" i="1"/>
  <c r="Q125" i="1"/>
  <c r="Q123" i="1"/>
  <c r="Q119" i="1"/>
  <c r="Q116" i="1"/>
  <c r="Q111" i="1"/>
  <c r="Q108" i="1"/>
  <c r="Q96" i="1"/>
  <c r="Q81" i="1"/>
  <c r="Q85" i="1"/>
  <c r="Q79" i="1"/>
  <c r="Q73" i="1"/>
  <c r="Q75" i="1"/>
  <c r="Q74" i="1"/>
  <c r="Q70" i="1"/>
  <c r="Q69" i="1"/>
  <c r="Q68" i="1"/>
  <c r="Q67" i="1"/>
  <c r="Q66" i="1"/>
  <c r="Q104" i="1"/>
  <c r="Q78" i="1"/>
  <c r="Q76" i="1"/>
  <c r="Q65" i="1"/>
  <c r="Q61" i="1"/>
  <c r="Q60" i="1"/>
  <c r="Q58" i="1"/>
  <c r="Q57" i="1"/>
  <c r="Q56" i="1"/>
  <c r="Q55" i="1"/>
  <c r="Q51" i="1"/>
  <c r="Q50" i="1"/>
  <c r="Q49" i="1"/>
  <c r="Q48" i="1"/>
  <c r="Q47" i="1"/>
  <c r="Q44" i="1"/>
  <c r="Q43" i="1"/>
  <c r="Q41" i="1"/>
  <c r="Q37" i="1"/>
  <c r="Q36" i="1"/>
  <c r="Q34" i="1"/>
  <c r="Q32" i="1"/>
  <c r="Q31" i="1"/>
  <c r="Q30" i="1"/>
  <c r="Q28" i="1"/>
  <c r="Q109" i="1"/>
  <c r="Q71" i="1"/>
  <c r="T128" i="1"/>
  <c r="T124" i="1"/>
  <c r="T120" i="1"/>
  <c r="T116" i="1"/>
  <c r="T112" i="1"/>
  <c r="T109" i="1"/>
  <c r="T107" i="1"/>
  <c r="T105" i="1"/>
  <c r="T103" i="1"/>
  <c r="T101" i="1"/>
  <c r="T99" i="1"/>
  <c r="T97" i="1"/>
  <c r="T92" i="1"/>
  <c r="T88" i="1"/>
  <c r="T84" i="1"/>
  <c r="T80" i="1"/>
  <c r="T76" i="1"/>
  <c r="T72" i="1"/>
  <c r="T68" i="1"/>
  <c r="T64" i="1"/>
  <c r="T60" i="1"/>
  <c r="T56" i="1"/>
  <c r="T48" i="1"/>
  <c r="T44" i="1"/>
  <c r="T40" i="1"/>
  <c r="T36" i="1"/>
  <c r="T31" i="1"/>
  <c r="T28" i="1"/>
  <c r="T24" i="1"/>
  <c r="T20" i="1"/>
  <c r="T16" i="1"/>
  <c r="T12" i="1"/>
  <c r="T8" i="1"/>
  <c r="T4" i="1"/>
  <c r="Q63" i="1"/>
  <c r="Q27" i="1"/>
  <c r="Q26" i="1"/>
  <c r="Q24" i="1"/>
  <c r="Q23" i="1"/>
  <c r="Q124" i="1"/>
  <c r="Q35" i="1"/>
  <c r="Q22" i="1"/>
  <c r="Q20" i="1"/>
  <c r="Q126" i="1"/>
  <c r="Q97" i="1"/>
  <c r="Q92" i="1"/>
  <c r="Q80" i="1"/>
  <c r="Q42" i="1"/>
  <c r="Q19" i="1"/>
  <c r="Q62" i="1"/>
  <c r="Q18" i="1"/>
  <c r="Q17" i="1"/>
  <c r="Q15" i="1"/>
  <c r="Q107" i="1"/>
  <c r="Q39" i="1"/>
  <c r="Q14" i="1"/>
  <c r="Q59" i="1"/>
  <c r="Q12" i="1"/>
  <c r="Q113" i="1"/>
  <c r="Q86" i="1"/>
  <c r="Q11" i="1"/>
  <c r="Q103" i="1"/>
  <c r="Q10" i="1"/>
  <c r="Q72" i="1"/>
  <c r="Q21" i="1"/>
  <c r="Q9" i="1"/>
  <c r="Q121" i="1"/>
  <c r="Q45" i="1"/>
  <c r="U45" i="1" s="1"/>
  <c r="Q40" i="1"/>
  <c r="Q25" i="1"/>
  <c r="Q16" i="1"/>
  <c r="Q8" i="1"/>
  <c r="Q7" i="1"/>
  <c r="Q6" i="1"/>
  <c r="Q5" i="1"/>
  <c r="Q4" i="1"/>
  <c r="Q3" i="1"/>
  <c r="O128" i="1"/>
  <c r="O127" i="1"/>
  <c r="O126" i="1"/>
  <c r="U126" i="1" s="1"/>
  <c r="O125" i="1"/>
  <c r="O124" i="1"/>
  <c r="O123" i="1"/>
  <c r="O122" i="1"/>
  <c r="O121" i="1"/>
  <c r="O120" i="1"/>
  <c r="O119" i="1"/>
  <c r="U119" i="1" s="1"/>
  <c r="O118" i="1"/>
  <c r="U118" i="1" s="1"/>
  <c r="O117" i="1"/>
  <c r="O116" i="1"/>
  <c r="O115" i="1"/>
  <c r="U115" i="1" s="1"/>
  <c r="O114" i="1"/>
  <c r="U114" i="1" s="1"/>
  <c r="O113" i="1"/>
  <c r="O112" i="1"/>
  <c r="U112" i="1" s="1"/>
  <c r="O111" i="1"/>
  <c r="O109" i="1"/>
  <c r="U109" i="1" s="1"/>
  <c r="O108" i="1"/>
  <c r="O107" i="1"/>
  <c r="O106" i="1"/>
  <c r="O105" i="1"/>
  <c r="U105" i="1" s="1"/>
  <c r="O104" i="1"/>
  <c r="O103" i="1"/>
  <c r="U103" i="1" s="1"/>
  <c r="O102" i="1"/>
  <c r="O101" i="1"/>
  <c r="U101" i="1" s="1"/>
  <c r="O100" i="1"/>
  <c r="U100" i="1" s="1"/>
  <c r="O99" i="1"/>
  <c r="O98" i="1"/>
  <c r="O97" i="1"/>
  <c r="O96" i="1"/>
  <c r="O95" i="1"/>
  <c r="O94" i="1"/>
  <c r="U94" i="1" s="1"/>
  <c r="O93" i="1"/>
  <c r="O92" i="1"/>
  <c r="O91" i="1"/>
  <c r="O90" i="1"/>
  <c r="O89" i="1"/>
  <c r="U89" i="1" s="1"/>
  <c r="O88" i="1"/>
  <c r="O87" i="1"/>
  <c r="O86" i="1"/>
  <c r="O85" i="1"/>
  <c r="O84" i="1"/>
  <c r="U84" i="1" s="1"/>
  <c r="O83" i="1"/>
  <c r="U83" i="1" s="1"/>
  <c r="O82" i="1"/>
  <c r="U82" i="1" s="1"/>
  <c r="O81" i="1"/>
  <c r="U81" i="1" s="1"/>
  <c r="O80" i="1"/>
  <c r="O79" i="1"/>
  <c r="O78" i="1"/>
  <c r="U78" i="1" s="1"/>
  <c r="O77" i="1"/>
  <c r="U77" i="1" s="1"/>
  <c r="O76" i="1"/>
  <c r="O75" i="1"/>
  <c r="O74" i="1"/>
  <c r="O73" i="1"/>
  <c r="O72" i="1"/>
  <c r="O71" i="1"/>
  <c r="O70" i="1"/>
  <c r="O69" i="1"/>
  <c r="U69" i="1" s="1"/>
  <c r="O68" i="1"/>
  <c r="O67" i="1"/>
  <c r="O66" i="1"/>
  <c r="O65" i="1"/>
  <c r="O64" i="1"/>
  <c r="U64" i="1" s="1"/>
  <c r="O63" i="1"/>
  <c r="O62" i="1"/>
  <c r="O60" i="1"/>
  <c r="O59" i="1"/>
  <c r="U59" i="1" s="1"/>
  <c r="O58" i="1"/>
  <c r="O57" i="1"/>
  <c r="O56" i="1"/>
  <c r="U56" i="1" s="1"/>
  <c r="O55" i="1"/>
  <c r="O51" i="1"/>
  <c r="O50" i="1"/>
  <c r="O49" i="1"/>
  <c r="U49" i="1" s="1"/>
  <c r="O48" i="1"/>
  <c r="O47" i="1"/>
  <c r="O46" i="1"/>
  <c r="U46" i="1" s="1"/>
  <c r="O44" i="1"/>
  <c r="O43" i="1"/>
  <c r="U43" i="1" s="1"/>
  <c r="O42" i="1"/>
  <c r="O41" i="1"/>
  <c r="U41" i="1" s="1"/>
  <c r="O40" i="1"/>
  <c r="O39" i="1"/>
  <c r="O36" i="1"/>
  <c r="O35" i="1"/>
  <c r="O34" i="1"/>
  <c r="O32" i="1"/>
  <c r="O31" i="1"/>
  <c r="O30" i="1"/>
  <c r="O28" i="1"/>
  <c r="O27" i="1"/>
  <c r="O26" i="1"/>
  <c r="O25" i="1"/>
  <c r="O24" i="1"/>
  <c r="O22" i="1"/>
  <c r="O20" i="1"/>
  <c r="O19" i="1"/>
  <c r="O18" i="1"/>
  <c r="O17" i="1"/>
  <c r="O16" i="1"/>
  <c r="O14" i="1"/>
  <c r="O12" i="1"/>
  <c r="O11" i="1"/>
  <c r="O10" i="1"/>
  <c r="O9" i="1"/>
  <c r="O8" i="1"/>
  <c r="O7" i="1"/>
  <c r="O6" i="1"/>
  <c r="O5" i="1"/>
  <c r="U5" i="1" s="1"/>
  <c r="O4" i="1"/>
  <c r="U4" i="1" s="1"/>
  <c r="O3" i="1"/>
  <c r="X131" i="1"/>
  <c r="X130" i="1"/>
  <c r="X129" i="1"/>
  <c r="X128" i="1"/>
  <c r="X127" i="1"/>
  <c r="T127" i="1"/>
  <c r="X126" i="1"/>
  <c r="T126" i="1"/>
  <c r="X125" i="1"/>
  <c r="T125" i="1"/>
  <c r="X124" i="1"/>
  <c r="X123" i="1"/>
  <c r="T123" i="1"/>
  <c r="X122" i="1"/>
  <c r="T122" i="1"/>
  <c r="X121" i="1"/>
  <c r="T121" i="1"/>
  <c r="X120" i="1"/>
  <c r="X119" i="1"/>
  <c r="T119" i="1"/>
  <c r="X118" i="1"/>
  <c r="T118" i="1"/>
  <c r="X117" i="1"/>
  <c r="T117" i="1"/>
  <c r="X116" i="1"/>
  <c r="X115" i="1"/>
  <c r="T115" i="1"/>
  <c r="X114" i="1"/>
  <c r="T114" i="1"/>
  <c r="X113" i="1"/>
  <c r="T113" i="1"/>
  <c r="X112" i="1"/>
  <c r="X111" i="1"/>
  <c r="T111" i="1"/>
  <c r="X110" i="1"/>
  <c r="X109" i="1"/>
  <c r="X108" i="1"/>
  <c r="T108" i="1"/>
  <c r="X107" i="1"/>
  <c r="X106" i="1"/>
  <c r="T106" i="1"/>
  <c r="X105" i="1"/>
  <c r="X104" i="1"/>
  <c r="T104" i="1"/>
  <c r="X103" i="1"/>
  <c r="X102" i="1"/>
  <c r="T102" i="1"/>
  <c r="X101" i="1"/>
  <c r="X100" i="1"/>
  <c r="T100" i="1"/>
  <c r="X99" i="1"/>
  <c r="X98" i="1"/>
  <c r="T98" i="1"/>
  <c r="X97" i="1"/>
  <c r="X96" i="1"/>
  <c r="T96" i="1"/>
  <c r="X95" i="1"/>
  <c r="X94" i="1"/>
  <c r="T94" i="1"/>
  <c r="X93" i="1"/>
  <c r="T93" i="1"/>
  <c r="X92" i="1"/>
  <c r="X91" i="1"/>
  <c r="T91" i="1"/>
  <c r="X90" i="1"/>
  <c r="T90" i="1"/>
  <c r="X89" i="1"/>
  <c r="T89" i="1"/>
  <c r="X88" i="1"/>
  <c r="X87" i="1"/>
  <c r="T87" i="1"/>
  <c r="X86" i="1"/>
  <c r="T86" i="1"/>
  <c r="X85" i="1"/>
  <c r="T85" i="1"/>
  <c r="X84" i="1"/>
  <c r="X83" i="1"/>
  <c r="T83" i="1"/>
  <c r="X82" i="1"/>
  <c r="T82" i="1"/>
  <c r="X81" i="1"/>
  <c r="T81" i="1"/>
  <c r="X80" i="1"/>
  <c r="X79" i="1"/>
  <c r="T79" i="1"/>
  <c r="X78" i="1"/>
  <c r="T78" i="1"/>
  <c r="X77" i="1"/>
  <c r="T77" i="1"/>
  <c r="X76" i="1"/>
  <c r="X75" i="1"/>
  <c r="T75" i="1"/>
  <c r="X74" i="1"/>
  <c r="T74" i="1"/>
  <c r="X73" i="1"/>
  <c r="T73" i="1"/>
  <c r="X72" i="1"/>
  <c r="X71" i="1"/>
  <c r="T71" i="1"/>
  <c r="X70" i="1"/>
  <c r="T70" i="1"/>
  <c r="X69" i="1"/>
  <c r="T69" i="1"/>
  <c r="X68" i="1"/>
  <c r="X67" i="1"/>
  <c r="T67" i="1"/>
  <c r="X66" i="1"/>
  <c r="T66" i="1"/>
  <c r="X65" i="1"/>
  <c r="T65" i="1"/>
  <c r="X64" i="1"/>
  <c r="X63" i="1"/>
  <c r="T63" i="1"/>
  <c r="X62" i="1"/>
  <c r="T62" i="1"/>
  <c r="X61" i="1"/>
  <c r="T61" i="1"/>
  <c r="X60" i="1"/>
  <c r="X59" i="1"/>
  <c r="T59" i="1"/>
  <c r="X58" i="1"/>
  <c r="T58" i="1"/>
  <c r="X57" i="1"/>
  <c r="T57" i="1"/>
  <c r="X56" i="1"/>
  <c r="X55" i="1"/>
  <c r="T55" i="1"/>
  <c r="X54" i="1"/>
  <c r="X53" i="1"/>
  <c r="X52" i="1"/>
  <c r="X51" i="1"/>
  <c r="T51" i="1"/>
  <c r="X50" i="1"/>
  <c r="T50" i="1"/>
  <c r="X49" i="1"/>
  <c r="T49" i="1"/>
  <c r="X48" i="1"/>
  <c r="X47" i="1"/>
  <c r="T47" i="1"/>
  <c r="X46" i="1"/>
  <c r="T46" i="1"/>
  <c r="X45" i="1"/>
  <c r="T45" i="1"/>
  <c r="X44" i="1"/>
  <c r="X43" i="1"/>
  <c r="T43" i="1"/>
  <c r="X42" i="1"/>
  <c r="T42" i="1"/>
  <c r="X41" i="1"/>
  <c r="T41" i="1"/>
  <c r="X40" i="1"/>
  <c r="X39" i="1"/>
  <c r="T39" i="1"/>
  <c r="X38" i="1"/>
  <c r="X37" i="1"/>
  <c r="T37" i="1"/>
  <c r="X36" i="1"/>
  <c r="X35" i="1"/>
  <c r="T35" i="1"/>
  <c r="X34" i="1"/>
  <c r="T34" i="1"/>
  <c r="X33" i="1"/>
  <c r="X32" i="1"/>
  <c r="T32" i="1"/>
  <c r="X31" i="1"/>
  <c r="X30" i="1"/>
  <c r="T30" i="1"/>
  <c r="X29" i="1"/>
  <c r="X28" i="1"/>
  <c r="X27" i="1"/>
  <c r="T27" i="1"/>
  <c r="X26" i="1"/>
  <c r="T26" i="1"/>
  <c r="X25" i="1"/>
  <c r="T25" i="1"/>
  <c r="X24" i="1"/>
  <c r="X23" i="1"/>
  <c r="T23" i="1"/>
  <c r="X22" i="1"/>
  <c r="T22" i="1"/>
  <c r="X21" i="1"/>
  <c r="T21" i="1"/>
  <c r="X20" i="1"/>
  <c r="X19" i="1"/>
  <c r="T19" i="1"/>
  <c r="X18" i="1"/>
  <c r="T18" i="1"/>
  <c r="X17" i="1"/>
  <c r="T17" i="1"/>
  <c r="X16" i="1"/>
  <c r="X15" i="1"/>
  <c r="T15" i="1"/>
  <c r="X14" i="1"/>
  <c r="T14" i="1"/>
  <c r="X13" i="1"/>
  <c r="X12" i="1"/>
  <c r="X11" i="1"/>
  <c r="T11" i="1"/>
  <c r="X10" i="1"/>
  <c r="T10" i="1"/>
  <c r="X9" i="1"/>
  <c r="T9" i="1"/>
  <c r="X8" i="1"/>
  <c r="X7" i="1"/>
  <c r="T7" i="1"/>
  <c r="X6" i="1"/>
  <c r="T6" i="1"/>
  <c r="X5" i="1"/>
  <c r="T5" i="1"/>
  <c r="X4" i="1"/>
  <c r="X3" i="1"/>
  <c r="T3" i="1"/>
  <c r="U12" i="1" l="1"/>
  <c r="U25" i="1"/>
  <c r="U8" i="1"/>
  <c r="U40" i="1"/>
  <c r="U44" i="1"/>
  <c r="U65" i="1"/>
  <c r="U73" i="1"/>
  <c r="U85" i="1"/>
  <c r="U93" i="1"/>
  <c r="U97" i="1"/>
  <c r="U122" i="1"/>
  <c r="U37" i="1"/>
  <c r="U35" i="1"/>
  <c r="U50" i="1"/>
  <c r="U57" i="1"/>
  <c r="U90" i="1"/>
  <c r="U123" i="1"/>
  <c r="U127" i="1"/>
  <c r="U16" i="1"/>
  <c r="U20" i="1"/>
  <c r="U6" i="1"/>
  <c r="U87" i="1"/>
  <c r="U95" i="1"/>
  <c r="U107" i="1"/>
  <c r="U120" i="1"/>
  <c r="U92" i="1"/>
  <c r="U51" i="1"/>
  <c r="U23" i="1"/>
  <c r="U47" i="1"/>
  <c r="U14" i="1"/>
  <c r="U62" i="1"/>
  <c r="U70" i="1"/>
  <c r="U74" i="1"/>
  <c r="U102" i="1"/>
  <c r="U111" i="1"/>
  <c r="U34" i="1"/>
  <c r="U58" i="1"/>
  <c r="U10" i="1"/>
  <c r="U42" i="1"/>
  <c r="U63" i="1"/>
  <c r="U67" i="1"/>
  <c r="U71" i="1"/>
  <c r="U75" i="1"/>
  <c r="U79" i="1"/>
  <c r="U91" i="1"/>
  <c r="U99" i="1"/>
  <c r="U116" i="1"/>
  <c r="U124" i="1"/>
  <c r="U128" i="1"/>
  <c r="U61" i="1"/>
  <c r="U9" i="1"/>
  <c r="U19" i="1"/>
  <c r="U30" i="1"/>
  <c r="U66" i="1"/>
  <c r="U86" i="1"/>
  <c r="U98" i="1"/>
  <c r="U106" i="1"/>
  <c r="U18" i="1"/>
  <c r="U60" i="1"/>
  <c r="U31" i="1"/>
  <c r="U3" i="1"/>
  <c r="U7" i="1"/>
  <c r="U11" i="1"/>
  <c r="U17" i="1"/>
  <c r="U22" i="1"/>
  <c r="U27" i="1"/>
  <c r="U32" i="1"/>
  <c r="U39" i="1"/>
  <c r="U48" i="1"/>
  <c r="U55" i="1"/>
  <c r="U68" i="1"/>
  <c r="U72" i="1"/>
  <c r="U76" i="1"/>
  <c r="U80" i="1"/>
  <c r="U88" i="1"/>
  <c r="U96" i="1"/>
  <c r="U104" i="1"/>
  <c r="U108" i="1"/>
  <c r="U113" i="1"/>
  <c r="U117" i="1"/>
  <c r="U121" i="1"/>
  <c r="U125" i="1"/>
  <c r="U21" i="1"/>
  <c r="U15" i="1"/>
  <c r="U26" i="1"/>
  <c r="U36" i="1"/>
  <c r="U24" i="1"/>
  <c r="U2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UAN CARLOS SANCHEZ GARCIA</author>
  </authors>
  <commentList>
    <comment ref="J2" authorId="0" shapeId="0" xr:uid="{C8A66210-AA39-204C-92B4-4A5AC0D1BD14}">
      <text>
        <r>
          <rPr>
            <b/>
            <sz val="9"/>
            <color rgb="FF000000"/>
            <rFont val="Arial"/>
            <family val="2"/>
          </rPr>
          <t>induced start</t>
        </r>
      </text>
    </comment>
  </commentList>
</comments>
</file>

<file path=xl/sharedStrings.xml><?xml version="1.0" encoding="utf-8"?>
<sst xmlns="http://schemas.openxmlformats.org/spreadsheetml/2006/main" count="57" uniqueCount="36">
  <si>
    <t>Oxitocyn</t>
  </si>
  <si>
    <t>Group</t>
  </si>
  <si>
    <t>Age</t>
  </si>
  <si>
    <t>Height</t>
  </si>
  <si>
    <t>Weight first trimester</t>
  </si>
  <si>
    <t>BMI First trimester</t>
  </si>
  <si>
    <t>Weight third trimester</t>
  </si>
  <si>
    <t xml:space="preserve">BMI Third trimester </t>
  </si>
  <si>
    <t>Induced start</t>
  </si>
  <si>
    <t>1st Stage</t>
  </si>
  <si>
    <t>2nd Stage</t>
  </si>
  <si>
    <t>3rd Stage</t>
  </si>
  <si>
    <t>1st Stage in seconds</t>
  </si>
  <si>
    <t>2nd Stage in seconds</t>
  </si>
  <si>
    <t>3rd Stage in seconds</t>
  </si>
  <si>
    <t>Birthweight</t>
  </si>
  <si>
    <t>Skin-skin contact</t>
  </si>
  <si>
    <t>Duration of gestation</t>
  </si>
  <si>
    <t>Anesthesia</t>
  </si>
  <si>
    <t>Duration of labor</t>
  </si>
  <si>
    <t>Duration of labor in seconds</t>
  </si>
  <si>
    <t>Eutocic</t>
  </si>
  <si>
    <t>Instrumental</t>
  </si>
  <si>
    <t>Cesarean</t>
  </si>
  <si>
    <t>Parity</t>
  </si>
  <si>
    <t>Sociodemographic and anthropometric variables</t>
  </si>
  <si>
    <t>Perinatal results</t>
  </si>
  <si>
    <t>0 = no Anesthesia</t>
  </si>
  <si>
    <t>1 = local Anesthesia</t>
  </si>
  <si>
    <t>2 =  epidural</t>
  </si>
  <si>
    <t>3 = subdural</t>
  </si>
  <si>
    <t>4 = nitrous oxide</t>
  </si>
  <si>
    <t>1=yes</t>
  </si>
  <si>
    <t>2=no</t>
  </si>
  <si>
    <t>0=CG</t>
  </si>
  <si>
    <t>1=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F400]h:mm:ss\ AM/PM"/>
    <numFmt numFmtId="165" formatCode="[h]:mm:ss;@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9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ill="1"/>
    <xf numFmtId="0" fontId="0" fillId="0" borderId="4" xfId="0" applyFill="1" applyBorder="1"/>
    <xf numFmtId="0" fontId="4" fillId="0" borderId="1" xfId="0" applyFont="1" applyFill="1" applyBorder="1"/>
    <xf numFmtId="2" fontId="4" fillId="0" borderId="1" xfId="0" applyNumberFormat="1" applyFont="1" applyFill="1" applyBorder="1"/>
    <xf numFmtId="1" fontId="0" fillId="0" borderId="4" xfId="0" applyNumberFormat="1" applyFill="1" applyBorder="1"/>
    <xf numFmtId="165" fontId="0" fillId="0" borderId="1" xfId="0" applyNumberFormat="1" applyFill="1" applyBorder="1"/>
    <xf numFmtId="2" fontId="0" fillId="0" borderId="4" xfId="0" applyNumberFormat="1" applyFill="1" applyBorder="1"/>
    <xf numFmtId="0" fontId="0" fillId="0" borderId="3" xfId="0" applyNumberFormat="1" applyFill="1" applyBorder="1"/>
    <xf numFmtId="0" fontId="0" fillId="0" borderId="3" xfId="0" applyFill="1" applyBorder="1"/>
    <xf numFmtId="164" fontId="0" fillId="0" borderId="1" xfId="0" applyNumberFormat="1" applyFill="1" applyBorder="1"/>
    <xf numFmtId="0" fontId="0" fillId="0" borderId="1" xfId="0" applyFill="1" applyBorder="1"/>
    <xf numFmtId="1" fontId="0" fillId="0" borderId="1" xfId="0" applyNumberFormat="1" applyFill="1" applyBorder="1"/>
    <xf numFmtId="2" fontId="0" fillId="0" borderId="1" xfId="0" applyNumberFormat="1" applyFill="1" applyBorder="1"/>
    <xf numFmtId="0" fontId="0" fillId="0" borderId="1" xfId="0" applyNumberFormat="1" applyFill="1" applyBorder="1"/>
    <xf numFmtId="1" fontId="2" fillId="0" borderId="5" xfId="0" applyNumberFormat="1" applyFont="1" applyFill="1" applyBorder="1"/>
    <xf numFmtId="164" fontId="2" fillId="0" borderId="1" xfId="0" applyNumberFormat="1" applyFont="1" applyFill="1" applyBorder="1"/>
    <xf numFmtId="2" fontId="0" fillId="0" borderId="5" xfId="0" applyNumberFormat="1" applyFill="1" applyBorder="1"/>
    <xf numFmtId="2" fontId="1" fillId="0" borderId="1" xfId="0" applyNumberFormat="1" applyFont="1" applyFill="1" applyBorder="1"/>
    <xf numFmtId="2" fontId="2" fillId="0" borderId="1" xfId="0" applyNumberFormat="1" applyFont="1" applyFill="1" applyBorder="1"/>
    <xf numFmtId="2" fontId="0" fillId="0" borderId="0" xfId="0" applyNumberFormat="1" applyFill="1"/>
    <xf numFmtId="164" fontId="2" fillId="2" borderId="1" xfId="0" applyNumberFormat="1" applyFont="1" applyFill="1" applyBorder="1"/>
    <xf numFmtId="2" fontId="2" fillId="2" borderId="1" xfId="0" applyNumberFormat="1" applyFont="1" applyFill="1" applyBorder="1"/>
    <xf numFmtId="0" fontId="3" fillId="2" borderId="1" xfId="0" applyFont="1" applyFill="1" applyBorder="1"/>
    <xf numFmtId="1" fontId="4" fillId="0" borderId="1" xfId="0" applyNumberFormat="1" applyFont="1" applyFill="1" applyBorder="1"/>
    <xf numFmtId="0" fontId="0" fillId="0" borderId="6" xfId="0" applyFill="1" applyBorder="1"/>
    <xf numFmtId="0" fontId="4" fillId="0" borderId="2" xfId="0" applyFont="1" applyFill="1" applyBorder="1"/>
    <xf numFmtId="2" fontId="4" fillId="0" borderId="2" xfId="0" applyNumberFormat="1" applyFont="1" applyFill="1" applyBorder="1"/>
    <xf numFmtId="1" fontId="4" fillId="0" borderId="2" xfId="0" applyNumberFormat="1" applyFont="1" applyFill="1" applyBorder="1"/>
    <xf numFmtId="1" fontId="0" fillId="0" borderId="6" xfId="0" applyNumberFormat="1" applyFill="1" applyBorder="1"/>
    <xf numFmtId="165" fontId="0" fillId="0" borderId="2" xfId="0" applyNumberFormat="1" applyFill="1" applyBorder="1"/>
    <xf numFmtId="2" fontId="0" fillId="0" borderId="2" xfId="0" applyNumberFormat="1" applyFill="1" applyBorder="1"/>
    <xf numFmtId="2" fontId="0" fillId="0" borderId="6" xfId="0" applyNumberFormat="1" applyFill="1" applyBorder="1"/>
    <xf numFmtId="0" fontId="0" fillId="0" borderId="7" xfId="0" applyNumberFormat="1" applyFill="1" applyBorder="1"/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1" fontId="2" fillId="2" borderId="1" xfId="0" applyNumberFormat="1" applyFont="1" applyFill="1" applyBorder="1"/>
    <xf numFmtId="0" fontId="0" fillId="2" borderId="1" xfId="0" applyNumberFormat="1" applyFill="1" applyBorder="1" applyAlignment="1"/>
    <xf numFmtId="0" fontId="2" fillId="2" borderId="1" xfId="0" applyFont="1" applyFill="1" applyBorder="1"/>
    <xf numFmtId="0" fontId="2" fillId="0" borderId="0" xfId="0" applyFont="1" applyAlignment="1">
      <alignment horizontal="left" vertical="center" readingOrder="1"/>
    </xf>
    <xf numFmtId="0" fontId="6" fillId="0" borderId="0" xfId="0" applyFont="1" applyFill="1"/>
    <xf numFmtId="164" fontId="0" fillId="2" borderId="1" xfId="0" applyNumberFormat="1" applyFont="1" applyFill="1" applyBorder="1"/>
    <xf numFmtId="1" fontId="0" fillId="2" borderId="1" xfId="0" applyNumberFormat="1" applyFont="1" applyFill="1" applyBorder="1"/>
    <xf numFmtId="1" fontId="0" fillId="2" borderId="1" xfId="0" applyNumberFormat="1" applyFont="1" applyFill="1" applyBorder="1" applyAlignment="1">
      <alignment horizontal="center"/>
    </xf>
    <xf numFmtId="1" fontId="7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E1561-C4CD-E44C-8BC1-18E3E41F59E4}">
  <dimension ref="A1:Y138"/>
  <sheetViews>
    <sheetView tabSelected="1" workbookViewId="0">
      <selection activeCell="I2" sqref="I2:M2"/>
    </sheetView>
  </sheetViews>
  <sheetFormatPr baseColWidth="10" defaultRowHeight="16" x14ac:dyDescent="0.2"/>
  <cols>
    <col min="1" max="9" width="10.83203125" style="1"/>
    <col min="10" max="10" width="14.5" style="1" bestFit="1" customWidth="1"/>
    <col min="11" max="11" width="7" style="1" bestFit="1" customWidth="1"/>
    <col min="12" max="12" width="11.6640625" style="1" bestFit="1" customWidth="1"/>
    <col min="13" max="13" width="8.6640625" style="1" bestFit="1" customWidth="1"/>
    <col min="14" max="14" width="14" style="1" customWidth="1"/>
    <col min="15" max="15" width="23.83203125" style="20" bestFit="1" customWidth="1"/>
    <col min="16" max="16" width="10.83203125" style="1"/>
    <col min="17" max="17" width="24.5" style="20" bestFit="1" customWidth="1"/>
    <col min="18" max="18" width="10.83203125" style="1"/>
    <col min="19" max="19" width="11.1640625" style="20" bestFit="1" customWidth="1"/>
    <col min="20" max="20" width="15" style="1" bestFit="1" customWidth="1"/>
    <col min="21" max="21" width="24.33203125" style="20" bestFit="1" customWidth="1"/>
    <col min="22" max="22" width="10.83203125" style="1"/>
    <col min="23" max="23" width="14.83203125" style="1" bestFit="1" customWidth="1"/>
    <col min="24" max="24" width="18.6640625" style="1" bestFit="1" customWidth="1"/>
    <col min="25" max="25" width="17.6640625" style="1" bestFit="1" customWidth="1"/>
    <col min="26" max="16384" width="10.83203125" style="1"/>
  </cols>
  <sheetData>
    <row r="1" spans="1:25" x14ac:dyDescent="0.2">
      <c r="A1" s="34" t="s">
        <v>1</v>
      </c>
      <c r="B1" s="35" t="s">
        <v>25</v>
      </c>
      <c r="C1" s="35"/>
      <c r="D1" s="35"/>
      <c r="E1" s="35"/>
      <c r="F1" s="35"/>
      <c r="G1" s="35"/>
      <c r="H1" s="35"/>
      <c r="I1" s="35" t="s">
        <v>26</v>
      </c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</row>
    <row r="2" spans="1:25" ht="19" x14ac:dyDescent="0.25">
      <c r="A2" s="34"/>
      <c r="B2" s="23" t="s">
        <v>2</v>
      </c>
      <c r="C2" s="23" t="s">
        <v>4</v>
      </c>
      <c r="D2" s="23" t="s">
        <v>3</v>
      </c>
      <c r="E2" s="23" t="s">
        <v>5</v>
      </c>
      <c r="F2" s="23" t="s">
        <v>6</v>
      </c>
      <c r="G2" s="23" t="s">
        <v>7</v>
      </c>
      <c r="H2" s="23" t="s">
        <v>24</v>
      </c>
      <c r="I2" s="43" t="s">
        <v>0</v>
      </c>
      <c r="J2" s="44" t="s">
        <v>8</v>
      </c>
      <c r="K2" s="42" t="s">
        <v>21</v>
      </c>
      <c r="L2" s="42" t="s">
        <v>22</v>
      </c>
      <c r="M2" s="42" t="s">
        <v>23</v>
      </c>
      <c r="N2" s="21" t="s">
        <v>9</v>
      </c>
      <c r="O2" s="21" t="s">
        <v>12</v>
      </c>
      <c r="P2" s="21" t="s">
        <v>10</v>
      </c>
      <c r="Q2" s="22" t="s">
        <v>13</v>
      </c>
      <c r="R2" s="21" t="s">
        <v>11</v>
      </c>
      <c r="S2" s="22" t="s">
        <v>14</v>
      </c>
      <c r="T2" s="41" t="s">
        <v>19</v>
      </c>
      <c r="U2" s="41" t="s">
        <v>20</v>
      </c>
      <c r="V2" s="22" t="s">
        <v>15</v>
      </c>
      <c r="W2" s="36" t="s">
        <v>16</v>
      </c>
      <c r="X2" s="37" t="s">
        <v>17</v>
      </c>
      <c r="Y2" s="38" t="s">
        <v>18</v>
      </c>
    </row>
    <row r="3" spans="1:25" x14ac:dyDescent="0.2">
      <c r="A3" s="25">
        <v>1</v>
      </c>
      <c r="B3" s="26">
        <v>33</v>
      </c>
      <c r="C3" s="27">
        <v>52.5</v>
      </c>
      <c r="D3" s="27">
        <v>1.55</v>
      </c>
      <c r="E3" s="27">
        <v>21.852237252861599</v>
      </c>
      <c r="F3" s="27">
        <v>56.4</v>
      </c>
      <c r="G3" s="27">
        <v>23.475546305931317</v>
      </c>
      <c r="H3" s="28">
        <v>1</v>
      </c>
      <c r="I3" s="29">
        <v>0</v>
      </c>
      <c r="J3" s="29">
        <v>1</v>
      </c>
      <c r="K3" s="29">
        <v>1</v>
      </c>
      <c r="L3" s="29">
        <v>0</v>
      </c>
      <c r="M3" s="29">
        <v>0</v>
      </c>
      <c r="N3" s="30">
        <v>0.16666666666666666</v>
      </c>
      <c r="O3" s="31">
        <f>4*60*60</f>
        <v>14400</v>
      </c>
      <c r="P3" s="30">
        <v>7.2916666666666671E-2</v>
      </c>
      <c r="Q3" s="31">
        <f>((1*60)+45)*60</f>
        <v>6300</v>
      </c>
      <c r="R3" s="30">
        <v>6.9444444444444441E-3</v>
      </c>
      <c r="S3" s="31">
        <f>10*60</f>
        <v>600</v>
      </c>
      <c r="T3" s="30">
        <f t="shared" ref="T3:T12" si="0">R3+P3+N3</f>
        <v>0.24652777777777779</v>
      </c>
      <c r="U3" s="31">
        <f>O3+Q3+S3</f>
        <v>21300</v>
      </c>
      <c r="V3" s="32">
        <v>3340</v>
      </c>
      <c r="W3" s="29">
        <v>1</v>
      </c>
      <c r="X3" s="33">
        <f>(41*7)+1</f>
        <v>288</v>
      </c>
      <c r="Y3" s="11">
        <v>2</v>
      </c>
    </row>
    <row r="4" spans="1:25" x14ac:dyDescent="0.2">
      <c r="A4" s="2">
        <v>1</v>
      </c>
      <c r="B4" s="3">
        <v>31</v>
      </c>
      <c r="C4" s="4">
        <v>79</v>
      </c>
      <c r="D4" s="4">
        <v>1.7</v>
      </c>
      <c r="E4" s="4">
        <v>27.335640138408309</v>
      </c>
      <c r="F4" s="4">
        <v>85</v>
      </c>
      <c r="G4" s="4">
        <v>29.411764705882355</v>
      </c>
      <c r="H4" s="24">
        <v>0</v>
      </c>
      <c r="I4" s="5">
        <v>0</v>
      </c>
      <c r="J4" s="5">
        <v>1</v>
      </c>
      <c r="K4" s="5">
        <v>1</v>
      </c>
      <c r="L4" s="5">
        <v>0</v>
      </c>
      <c r="M4" s="5">
        <v>0</v>
      </c>
      <c r="N4" s="6">
        <v>0.26041666666666669</v>
      </c>
      <c r="O4" s="13">
        <f>((6*60)+15)*60</f>
        <v>22500</v>
      </c>
      <c r="P4" s="6">
        <v>4.1666666666666664E-2</v>
      </c>
      <c r="Q4" s="13">
        <f>1*60*60</f>
        <v>3600</v>
      </c>
      <c r="R4" s="6">
        <v>1.0416666666666666E-2</v>
      </c>
      <c r="S4" s="13">
        <f>15*60</f>
        <v>900</v>
      </c>
      <c r="T4" s="6">
        <f t="shared" si="0"/>
        <v>0.3125</v>
      </c>
      <c r="U4" s="13">
        <f t="shared" ref="U4:U67" si="1">O4+Q4+S4</f>
        <v>27000</v>
      </c>
      <c r="V4" s="7">
        <v>3100</v>
      </c>
      <c r="W4" s="5">
        <v>1</v>
      </c>
      <c r="X4" s="8">
        <f>40*7</f>
        <v>280</v>
      </c>
      <c r="Y4" s="11">
        <v>2</v>
      </c>
    </row>
    <row r="5" spans="1:25" x14ac:dyDescent="0.2">
      <c r="A5" s="2">
        <v>1</v>
      </c>
      <c r="B5" s="3">
        <v>31</v>
      </c>
      <c r="C5" s="4">
        <v>47</v>
      </c>
      <c r="D5" s="4">
        <v>1.58</v>
      </c>
      <c r="E5" s="4">
        <v>18.827111039897449</v>
      </c>
      <c r="F5" s="4">
        <v>53</v>
      </c>
      <c r="G5" s="4">
        <v>21.230572023714146</v>
      </c>
      <c r="H5" s="24">
        <v>0</v>
      </c>
      <c r="I5" s="5">
        <v>0</v>
      </c>
      <c r="J5" s="5">
        <v>1</v>
      </c>
      <c r="K5" s="5">
        <v>1</v>
      </c>
      <c r="L5" s="5">
        <v>0</v>
      </c>
      <c r="M5" s="5">
        <v>0</v>
      </c>
      <c r="N5" s="6">
        <v>8.3333333333333329E-2</v>
      </c>
      <c r="O5" s="13">
        <f>2*60*60</f>
        <v>7200</v>
      </c>
      <c r="P5" s="6">
        <v>3.472222222222222E-3</v>
      </c>
      <c r="Q5" s="13">
        <f>5*60</f>
        <v>300</v>
      </c>
      <c r="R5" s="6">
        <v>3.472222222222222E-3</v>
      </c>
      <c r="S5" s="13">
        <f>5*60</f>
        <v>300</v>
      </c>
      <c r="T5" s="6">
        <f t="shared" si="0"/>
        <v>9.0277777777777776E-2</v>
      </c>
      <c r="U5" s="13">
        <f t="shared" si="1"/>
        <v>7800</v>
      </c>
      <c r="V5" s="7">
        <v>4090</v>
      </c>
      <c r="W5" s="5">
        <v>1</v>
      </c>
      <c r="X5" s="8">
        <f>37*7+3</f>
        <v>262</v>
      </c>
      <c r="Y5" s="11">
        <v>0</v>
      </c>
    </row>
    <row r="6" spans="1:25" x14ac:dyDescent="0.2">
      <c r="A6" s="2">
        <v>1</v>
      </c>
      <c r="B6" s="3">
        <v>33</v>
      </c>
      <c r="C6" s="4">
        <v>75</v>
      </c>
      <c r="D6" s="4">
        <v>1.69</v>
      </c>
      <c r="E6" s="4">
        <v>26.259584748433181</v>
      </c>
      <c r="F6" s="4">
        <v>85</v>
      </c>
      <c r="G6" s="4">
        <v>29.760862714890941</v>
      </c>
      <c r="H6" s="24">
        <v>0</v>
      </c>
      <c r="I6" s="5">
        <v>1</v>
      </c>
      <c r="J6" s="5">
        <v>0</v>
      </c>
      <c r="K6" s="5">
        <v>1</v>
      </c>
      <c r="L6" s="5">
        <v>0</v>
      </c>
      <c r="M6" s="5">
        <v>0</v>
      </c>
      <c r="N6" s="6">
        <v>3.4722222222222224E-2</v>
      </c>
      <c r="O6" s="13">
        <f>50*60</f>
        <v>3000</v>
      </c>
      <c r="P6" s="6">
        <v>0.14930555555555555</v>
      </c>
      <c r="Q6" s="13">
        <f>((3*60)+35)*60</f>
        <v>12900</v>
      </c>
      <c r="R6" s="6">
        <v>6.9444444444444441E-3</v>
      </c>
      <c r="S6" s="13">
        <f>10*60</f>
        <v>600</v>
      </c>
      <c r="T6" s="6">
        <f t="shared" si="0"/>
        <v>0.19097222222222221</v>
      </c>
      <c r="U6" s="13">
        <f t="shared" si="1"/>
        <v>16500</v>
      </c>
      <c r="V6" s="7">
        <v>3920</v>
      </c>
      <c r="W6" s="5">
        <v>1</v>
      </c>
      <c r="X6" s="8">
        <f>41*7</f>
        <v>287</v>
      </c>
      <c r="Y6" s="11">
        <v>4</v>
      </c>
    </row>
    <row r="7" spans="1:25" x14ac:dyDescent="0.2">
      <c r="A7" s="2">
        <v>1</v>
      </c>
      <c r="B7" s="3">
        <v>36</v>
      </c>
      <c r="C7" s="4">
        <v>83.3</v>
      </c>
      <c r="D7" s="4">
        <v>1.62</v>
      </c>
      <c r="E7" s="4">
        <v>31.740588324950458</v>
      </c>
      <c r="F7" s="4">
        <v>91.5</v>
      </c>
      <c r="G7" s="4">
        <v>34.865112025605846</v>
      </c>
      <c r="H7" s="24">
        <v>0</v>
      </c>
      <c r="I7" s="5">
        <v>0</v>
      </c>
      <c r="J7" s="5">
        <v>0</v>
      </c>
      <c r="K7" s="5">
        <v>1</v>
      </c>
      <c r="L7" s="5">
        <v>0</v>
      </c>
      <c r="M7" s="5">
        <v>0</v>
      </c>
      <c r="N7" s="6">
        <v>0.10416666666666667</v>
      </c>
      <c r="O7" s="13">
        <f>((2*60)+30)*60</f>
        <v>9000</v>
      </c>
      <c r="P7" s="6">
        <v>0.13541666666666666</v>
      </c>
      <c r="Q7" s="13">
        <f>((3*60)+15)*60</f>
        <v>11700</v>
      </c>
      <c r="R7" s="6">
        <v>3.4722222222222224E-2</v>
      </c>
      <c r="S7" s="13">
        <f>50*60</f>
        <v>3000</v>
      </c>
      <c r="T7" s="6">
        <f t="shared" si="0"/>
        <v>0.27430555555555558</v>
      </c>
      <c r="U7" s="13">
        <f t="shared" si="1"/>
        <v>23700</v>
      </c>
      <c r="V7" s="7">
        <v>4250</v>
      </c>
      <c r="W7" s="5">
        <v>1</v>
      </c>
      <c r="X7" s="8">
        <f>40*7</f>
        <v>280</v>
      </c>
      <c r="Y7" s="11">
        <v>0</v>
      </c>
    </row>
    <row r="8" spans="1:25" x14ac:dyDescent="0.2">
      <c r="A8" s="2">
        <v>1</v>
      </c>
      <c r="B8" s="3">
        <v>32</v>
      </c>
      <c r="C8" s="4">
        <v>71</v>
      </c>
      <c r="D8" s="4">
        <v>1.6</v>
      </c>
      <c r="E8" s="4">
        <v>27.734374999999993</v>
      </c>
      <c r="F8" s="4">
        <v>85</v>
      </c>
      <c r="G8" s="4">
        <v>33.203124999999993</v>
      </c>
      <c r="H8" s="24">
        <v>0</v>
      </c>
      <c r="I8" s="5">
        <v>0</v>
      </c>
      <c r="J8" s="5">
        <v>1</v>
      </c>
      <c r="K8" s="5">
        <v>0</v>
      </c>
      <c r="L8" s="5">
        <v>1</v>
      </c>
      <c r="M8" s="5">
        <v>0</v>
      </c>
      <c r="N8" s="6">
        <v>0.30555555555555552</v>
      </c>
      <c r="O8" s="13">
        <f>((7*60)+20)*60</f>
        <v>26400</v>
      </c>
      <c r="P8" s="6">
        <v>4.1666666666666664E-2</v>
      </c>
      <c r="Q8" s="13">
        <f>1*60*60</f>
        <v>3600</v>
      </c>
      <c r="R8" s="6">
        <v>3.472222222222222E-3</v>
      </c>
      <c r="S8" s="13">
        <f>5*60</f>
        <v>300</v>
      </c>
      <c r="T8" s="6">
        <f t="shared" si="0"/>
        <v>0.35069444444444442</v>
      </c>
      <c r="U8" s="13">
        <f t="shared" si="1"/>
        <v>30300</v>
      </c>
      <c r="V8" s="7">
        <v>3160</v>
      </c>
      <c r="W8" s="5">
        <v>1</v>
      </c>
      <c r="X8" s="8">
        <f>39*7</f>
        <v>273</v>
      </c>
      <c r="Y8" s="11">
        <v>2</v>
      </c>
    </row>
    <row r="9" spans="1:25" x14ac:dyDescent="0.2">
      <c r="A9" s="2">
        <v>1</v>
      </c>
      <c r="B9" s="3">
        <v>29</v>
      </c>
      <c r="C9" s="4">
        <v>58.2</v>
      </c>
      <c r="D9" s="4">
        <v>1.6</v>
      </c>
      <c r="E9" s="4">
        <v>22.734374999999996</v>
      </c>
      <c r="F9" s="4">
        <v>68</v>
      </c>
      <c r="G9" s="4">
        <v>26.562499999999996</v>
      </c>
      <c r="H9" s="24">
        <v>0</v>
      </c>
      <c r="I9" s="5">
        <v>1</v>
      </c>
      <c r="J9" s="5">
        <v>0</v>
      </c>
      <c r="K9" s="5">
        <v>1</v>
      </c>
      <c r="L9" s="5">
        <v>0</v>
      </c>
      <c r="M9" s="5">
        <v>0</v>
      </c>
      <c r="N9" s="6">
        <v>0.60416666666666663</v>
      </c>
      <c r="O9" s="13">
        <f>((14*60)+30)*60</f>
        <v>52200</v>
      </c>
      <c r="P9" s="6">
        <v>6.25E-2</v>
      </c>
      <c r="Q9" s="13">
        <f>((1*60)+30)*60</f>
        <v>5400</v>
      </c>
      <c r="R9" s="6">
        <v>3.472222222222222E-3</v>
      </c>
      <c r="S9" s="13">
        <f>5*60</f>
        <v>300</v>
      </c>
      <c r="T9" s="6">
        <f t="shared" si="0"/>
        <v>0.67013888888888884</v>
      </c>
      <c r="U9" s="13">
        <f t="shared" si="1"/>
        <v>57900</v>
      </c>
      <c r="V9" s="7">
        <v>3220</v>
      </c>
      <c r="W9" s="5">
        <v>1</v>
      </c>
      <c r="X9" s="9">
        <f>41*7+3</f>
        <v>290</v>
      </c>
      <c r="Y9" s="11">
        <v>2</v>
      </c>
    </row>
    <row r="10" spans="1:25" x14ac:dyDescent="0.2">
      <c r="A10" s="2">
        <v>1</v>
      </c>
      <c r="B10" s="3">
        <v>29</v>
      </c>
      <c r="C10" s="4">
        <v>69.5</v>
      </c>
      <c r="D10" s="4">
        <v>1.65</v>
      </c>
      <c r="E10" s="4">
        <v>25.528007346189167</v>
      </c>
      <c r="F10" s="4">
        <v>75.5</v>
      </c>
      <c r="G10" s="4">
        <v>27.731864095500462</v>
      </c>
      <c r="H10" s="24">
        <v>0</v>
      </c>
      <c r="I10" s="5">
        <v>0</v>
      </c>
      <c r="J10" s="5">
        <v>0</v>
      </c>
      <c r="K10" s="5">
        <v>1</v>
      </c>
      <c r="L10" s="5">
        <v>0</v>
      </c>
      <c r="M10" s="5">
        <v>0</v>
      </c>
      <c r="N10" s="6">
        <v>0.49305555555555558</v>
      </c>
      <c r="O10" s="13">
        <f>((11*60)+50)*60</f>
        <v>42600</v>
      </c>
      <c r="P10" s="6">
        <v>9.375E-2</v>
      </c>
      <c r="Q10" s="13">
        <f>((2*60)+15)*60</f>
        <v>8100</v>
      </c>
      <c r="R10" s="6">
        <v>3.472222222222222E-3</v>
      </c>
      <c r="S10" s="13">
        <f>5*60</f>
        <v>300</v>
      </c>
      <c r="T10" s="6">
        <f t="shared" si="0"/>
        <v>0.59027777777777779</v>
      </c>
      <c r="U10" s="13">
        <f t="shared" si="1"/>
        <v>51000</v>
      </c>
      <c r="V10" s="7">
        <v>2760</v>
      </c>
      <c r="W10" s="5">
        <v>1</v>
      </c>
      <c r="X10" s="8">
        <f>39*7+3</f>
        <v>276</v>
      </c>
      <c r="Y10" s="11">
        <v>2</v>
      </c>
    </row>
    <row r="11" spans="1:25" x14ac:dyDescent="0.2">
      <c r="A11" s="2">
        <v>1</v>
      </c>
      <c r="B11" s="3">
        <v>36</v>
      </c>
      <c r="C11" s="4">
        <v>56</v>
      </c>
      <c r="D11" s="4">
        <v>1.6</v>
      </c>
      <c r="E11" s="4">
        <v>21.874999999999996</v>
      </c>
      <c r="F11" s="4">
        <v>63</v>
      </c>
      <c r="G11" s="4">
        <v>24.609374999999996</v>
      </c>
      <c r="H11" s="24">
        <v>0</v>
      </c>
      <c r="I11" s="5">
        <v>0</v>
      </c>
      <c r="J11" s="5">
        <v>0</v>
      </c>
      <c r="K11" s="5">
        <v>1</v>
      </c>
      <c r="L11" s="5">
        <v>0</v>
      </c>
      <c r="M11" s="5">
        <v>0</v>
      </c>
      <c r="N11" s="6">
        <v>0.20833333333333334</v>
      </c>
      <c r="O11" s="13">
        <f>5*60*60</f>
        <v>18000</v>
      </c>
      <c r="P11" s="6">
        <v>0.13194444444444445</v>
      </c>
      <c r="Q11" s="13">
        <f>((3*60)+10)*60</f>
        <v>11400</v>
      </c>
      <c r="R11" s="6">
        <v>1.1805555555555555E-2</v>
      </c>
      <c r="S11" s="13">
        <f>17*60</f>
        <v>1020</v>
      </c>
      <c r="T11" s="6">
        <f t="shared" si="0"/>
        <v>0.3520833333333333</v>
      </c>
      <c r="U11" s="13">
        <f t="shared" si="1"/>
        <v>30420</v>
      </c>
      <c r="V11" s="7">
        <v>2530</v>
      </c>
      <c r="W11" s="5">
        <v>1</v>
      </c>
      <c r="X11" s="8">
        <f>41*7</f>
        <v>287</v>
      </c>
      <c r="Y11" s="11">
        <v>2</v>
      </c>
    </row>
    <row r="12" spans="1:25" x14ac:dyDescent="0.2">
      <c r="A12" s="2">
        <v>1</v>
      </c>
      <c r="B12" s="3">
        <v>29</v>
      </c>
      <c r="C12" s="4">
        <v>75</v>
      </c>
      <c r="D12" s="4">
        <v>1.64</v>
      </c>
      <c r="E12" s="4">
        <v>27.885187388459254</v>
      </c>
      <c r="F12" s="4">
        <v>85</v>
      </c>
      <c r="G12" s="4">
        <v>31.603212373587155</v>
      </c>
      <c r="H12" s="24">
        <v>1</v>
      </c>
      <c r="I12" s="5">
        <v>0</v>
      </c>
      <c r="J12" s="5">
        <v>0</v>
      </c>
      <c r="K12" s="5">
        <v>1</v>
      </c>
      <c r="L12" s="5">
        <v>0</v>
      </c>
      <c r="M12" s="5">
        <v>0</v>
      </c>
      <c r="N12" s="6">
        <v>9.7222222222222224E-2</v>
      </c>
      <c r="O12" s="13">
        <f>((2*60)+20)*60</f>
        <v>8400</v>
      </c>
      <c r="P12" s="6">
        <v>5.5555555555555552E-2</v>
      </c>
      <c r="Q12" s="13">
        <f>((1*60)+20)*60</f>
        <v>4800</v>
      </c>
      <c r="R12" s="6">
        <v>6.9444444444444441E-3</v>
      </c>
      <c r="S12" s="13">
        <f>10*60</f>
        <v>600</v>
      </c>
      <c r="T12" s="6">
        <f t="shared" si="0"/>
        <v>0.15972222222222221</v>
      </c>
      <c r="U12" s="13">
        <f t="shared" si="1"/>
        <v>13800</v>
      </c>
      <c r="V12" s="7">
        <v>3170</v>
      </c>
      <c r="W12" s="5">
        <v>1</v>
      </c>
      <c r="X12" s="9">
        <f>41*7+3</f>
        <v>290</v>
      </c>
      <c r="Y12" s="11">
        <v>2</v>
      </c>
    </row>
    <row r="13" spans="1:25" x14ac:dyDescent="0.2">
      <c r="A13" s="2">
        <v>1</v>
      </c>
      <c r="B13" s="3">
        <v>35</v>
      </c>
      <c r="C13" s="4">
        <v>66</v>
      </c>
      <c r="D13" s="4">
        <v>1.63</v>
      </c>
      <c r="E13" s="4">
        <v>24.840980089578082</v>
      </c>
      <c r="F13" s="4">
        <v>74</v>
      </c>
      <c r="G13" s="4">
        <v>27.852007979223909</v>
      </c>
      <c r="H13" s="24">
        <v>1</v>
      </c>
      <c r="I13" s="5">
        <v>0</v>
      </c>
      <c r="J13" s="5">
        <v>0</v>
      </c>
      <c r="K13" s="5">
        <v>0</v>
      </c>
      <c r="L13" s="5">
        <v>0</v>
      </c>
      <c r="M13" s="5">
        <v>1</v>
      </c>
      <c r="N13" s="6"/>
      <c r="O13" s="13"/>
      <c r="P13" s="6"/>
      <c r="Q13" s="13"/>
      <c r="R13" s="6"/>
      <c r="S13" s="13"/>
      <c r="T13" s="6"/>
      <c r="U13" s="13"/>
      <c r="V13" s="7">
        <v>1450</v>
      </c>
      <c r="W13" s="5">
        <v>0</v>
      </c>
      <c r="X13" s="8">
        <f>40*7+5</f>
        <v>285</v>
      </c>
      <c r="Y13" s="11">
        <v>2</v>
      </c>
    </row>
    <row r="14" spans="1:25" x14ac:dyDescent="0.2">
      <c r="A14" s="2">
        <v>1</v>
      </c>
      <c r="B14" s="3">
        <v>32</v>
      </c>
      <c r="C14" s="4">
        <v>72.5</v>
      </c>
      <c r="D14" s="4">
        <v>1.72</v>
      </c>
      <c r="E14" s="4">
        <v>24.506489994591675</v>
      </c>
      <c r="F14" s="4">
        <v>84.5</v>
      </c>
      <c r="G14" s="4">
        <v>28.562736614386157</v>
      </c>
      <c r="H14" s="24">
        <v>1</v>
      </c>
      <c r="I14" s="5">
        <v>0</v>
      </c>
      <c r="J14" s="5">
        <v>1</v>
      </c>
      <c r="K14" s="5">
        <v>1</v>
      </c>
      <c r="L14" s="5">
        <v>0</v>
      </c>
      <c r="M14" s="5">
        <v>0</v>
      </c>
      <c r="N14" s="6">
        <v>0.29166666666666669</v>
      </c>
      <c r="O14" s="13">
        <f>7*60*60</f>
        <v>25200</v>
      </c>
      <c r="P14" s="6">
        <v>8.3333333333333329E-2</v>
      </c>
      <c r="Q14" s="13">
        <f>2*60*60</f>
        <v>7200</v>
      </c>
      <c r="R14" s="6">
        <v>4.8611111111111112E-3</v>
      </c>
      <c r="S14" s="13">
        <f>7*60</f>
        <v>420</v>
      </c>
      <c r="T14" s="6">
        <f t="shared" ref="T14:T28" si="2">R14+P14+N14</f>
        <v>0.37986111111111109</v>
      </c>
      <c r="U14" s="13">
        <f t="shared" si="1"/>
        <v>32820</v>
      </c>
      <c r="V14" s="7">
        <v>4030</v>
      </c>
      <c r="W14" s="5">
        <v>1</v>
      </c>
      <c r="X14" s="8">
        <f>40*7</f>
        <v>280</v>
      </c>
      <c r="Y14" s="11">
        <v>2</v>
      </c>
    </row>
    <row r="15" spans="1:25" x14ac:dyDescent="0.2">
      <c r="A15" s="2">
        <v>1</v>
      </c>
      <c r="B15" s="3">
        <v>35</v>
      </c>
      <c r="C15" s="4">
        <v>66</v>
      </c>
      <c r="D15" s="4">
        <v>1.7</v>
      </c>
      <c r="E15" s="4">
        <v>22.837370242214536</v>
      </c>
      <c r="F15" s="4">
        <v>74.5</v>
      </c>
      <c r="G15" s="4">
        <v>25.778546712802772</v>
      </c>
      <c r="H15" s="24">
        <v>0</v>
      </c>
      <c r="I15" s="5">
        <v>0</v>
      </c>
      <c r="J15" s="5">
        <v>0</v>
      </c>
      <c r="K15" s="5">
        <v>1</v>
      </c>
      <c r="L15" s="5">
        <v>0</v>
      </c>
      <c r="M15" s="5">
        <v>0</v>
      </c>
      <c r="N15" s="6">
        <v>0</v>
      </c>
      <c r="O15" s="13">
        <v>0</v>
      </c>
      <c r="P15" s="6">
        <v>2.4999999999999998E-2</v>
      </c>
      <c r="Q15" s="13">
        <f>36*60</f>
        <v>2160</v>
      </c>
      <c r="R15" s="6">
        <v>2.7777777777777779E-3</v>
      </c>
      <c r="S15" s="13">
        <f>4*60</f>
        <v>240</v>
      </c>
      <c r="T15" s="6">
        <f t="shared" si="2"/>
        <v>2.7777777777777776E-2</v>
      </c>
      <c r="U15" s="13">
        <f t="shared" si="1"/>
        <v>2400</v>
      </c>
      <c r="V15" s="7">
        <v>3340</v>
      </c>
      <c r="W15" s="5">
        <v>1</v>
      </c>
      <c r="X15" s="8">
        <f>40*7+4</f>
        <v>284</v>
      </c>
      <c r="Y15" s="11">
        <v>1</v>
      </c>
    </row>
    <row r="16" spans="1:25" x14ac:dyDescent="0.2">
      <c r="A16" s="2">
        <v>1</v>
      </c>
      <c r="B16" s="3">
        <v>35</v>
      </c>
      <c r="C16" s="4">
        <v>70.5</v>
      </c>
      <c r="D16" s="4">
        <v>1.78</v>
      </c>
      <c r="E16" s="4">
        <v>22.250978411816689</v>
      </c>
      <c r="F16" s="4">
        <v>81</v>
      </c>
      <c r="G16" s="4">
        <v>25.564953919959599</v>
      </c>
      <c r="H16" s="24">
        <v>0</v>
      </c>
      <c r="I16" s="5">
        <v>0</v>
      </c>
      <c r="J16" s="5">
        <v>0</v>
      </c>
      <c r="K16" s="5">
        <v>0</v>
      </c>
      <c r="L16" s="5">
        <v>1</v>
      </c>
      <c r="M16" s="5">
        <v>0</v>
      </c>
      <c r="N16" s="6">
        <v>0.29166666666666669</v>
      </c>
      <c r="O16" s="13">
        <f>7*60*60</f>
        <v>25200</v>
      </c>
      <c r="P16" s="6">
        <v>4.1666666666666664E-2</v>
      </c>
      <c r="Q16" s="13">
        <f>1*60*60</f>
        <v>3600</v>
      </c>
      <c r="R16" s="6">
        <v>3.472222222222222E-3</v>
      </c>
      <c r="S16" s="13">
        <f>5*60</f>
        <v>300</v>
      </c>
      <c r="T16" s="6">
        <f t="shared" si="2"/>
        <v>0.33680555555555558</v>
      </c>
      <c r="U16" s="13">
        <f t="shared" si="1"/>
        <v>29100</v>
      </c>
      <c r="V16" s="7">
        <v>3460</v>
      </c>
      <c r="W16" s="5">
        <v>0</v>
      </c>
      <c r="X16" s="8">
        <f>41*7+4</f>
        <v>291</v>
      </c>
      <c r="Y16" s="11">
        <v>2</v>
      </c>
    </row>
    <row r="17" spans="1:25" x14ac:dyDescent="0.2">
      <c r="A17" s="2">
        <v>1</v>
      </c>
      <c r="B17" s="3">
        <v>30</v>
      </c>
      <c r="C17" s="4">
        <v>66</v>
      </c>
      <c r="D17" s="4">
        <v>1.66</v>
      </c>
      <c r="E17" s="4">
        <v>23.951226593119468</v>
      </c>
      <c r="F17" s="4">
        <v>80</v>
      </c>
      <c r="G17" s="4">
        <v>29.031789809841779</v>
      </c>
      <c r="H17" s="24">
        <v>0</v>
      </c>
      <c r="I17" s="5">
        <v>1</v>
      </c>
      <c r="J17" s="5">
        <v>0</v>
      </c>
      <c r="K17" s="5">
        <v>1</v>
      </c>
      <c r="L17" s="5">
        <v>0</v>
      </c>
      <c r="M17" s="5">
        <v>0</v>
      </c>
      <c r="N17" s="6">
        <v>0.14930555555555555</v>
      </c>
      <c r="O17" s="13">
        <f>((3*60)+35)*60</f>
        <v>12900</v>
      </c>
      <c r="P17" s="6">
        <v>3.4722222222222224E-2</v>
      </c>
      <c r="Q17" s="13">
        <f>50*60</f>
        <v>3000</v>
      </c>
      <c r="R17" s="6">
        <v>3.4722222222222099E-3</v>
      </c>
      <c r="S17" s="13">
        <f>5*60</f>
        <v>300</v>
      </c>
      <c r="T17" s="6">
        <f t="shared" si="2"/>
        <v>0.1875</v>
      </c>
      <c r="U17" s="13">
        <f t="shared" si="1"/>
        <v>16200</v>
      </c>
      <c r="V17" s="7">
        <v>3460</v>
      </c>
      <c r="W17" s="5">
        <v>1</v>
      </c>
      <c r="X17" s="8">
        <f>40*7</f>
        <v>280</v>
      </c>
      <c r="Y17" s="11">
        <v>2</v>
      </c>
    </row>
    <row r="18" spans="1:25" x14ac:dyDescent="0.2">
      <c r="A18" s="2">
        <v>1</v>
      </c>
      <c r="B18" s="3">
        <v>28</v>
      </c>
      <c r="C18" s="4">
        <v>51.5</v>
      </c>
      <c r="D18" s="4">
        <v>1.52</v>
      </c>
      <c r="E18" s="4">
        <v>22.290512465373961</v>
      </c>
      <c r="F18" s="4">
        <v>62.5</v>
      </c>
      <c r="G18" s="4">
        <v>27.051592797783933</v>
      </c>
      <c r="H18" s="24">
        <v>0</v>
      </c>
      <c r="I18" s="5">
        <v>0</v>
      </c>
      <c r="J18" s="5">
        <v>0</v>
      </c>
      <c r="K18" s="5">
        <v>1</v>
      </c>
      <c r="L18" s="5">
        <v>0</v>
      </c>
      <c r="M18" s="5">
        <v>0</v>
      </c>
      <c r="N18" s="6">
        <v>0.22916666666666666</v>
      </c>
      <c r="O18" s="13">
        <f>((5*60)+30)*60</f>
        <v>19800</v>
      </c>
      <c r="P18" s="6">
        <v>0.15625</v>
      </c>
      <c r="Q18" s="13">
        <f>((3*60)+45)*60</f>
        <v>13500</v>
      </c>
      <c r="R18" s="6">
        <v>3.4722222222222099E-3</v>
      </c>
      <c r="S18" s="13">
        <f>5*60</f>
        <v>300</v>
      </c>
      <c r="T18" s="6">
        <f t="shared" si="2"/>
        <v>0.38888888888888884</v>
      </c>
      <c r="U18" s="13">
        <f t="shared" si="1"/>
        <v>33600</v>
      </c>
      <c r="V18" s="7">
        <v>2890</v>
      </c>
      <c r="W18" s="5">
        <v>1</v>
      </c>
      <c r="X18" s="9">
        <f>41*7+5</f>
        <v>292</v>
      </c>
      <c r="Y18" s="11">
        <v>2</v>
      </c>
    </row>
    <row r="19" spans="1:25" x14ac:dyDescent="0.2">
      <c r="A19" s="2">
        <v>1</v>
      </c>
      <c r="B19" s="3">
        <v>31</v>
      </c>
      <c r="C19" s="4">
        <v>91</v>
      </c>
      <c r="D19" s="4">
        <v>1.71</v>
      </c>
      <c r="E19" s="4">
        <v>31.120686707020965</v>
      </c>
      <c r="F19" s="4">
        <v>98.6</v>
      </c>
      <c r="G19" s="4">
        <v>33.719777025409527</v>
      </c>
      <c r="H19" s="24">
        <v>0</v>
      </c>
      <c r="I19" s="5">
        <v>0</v>
      </c>
      <c r="J19" s="5">
        <v>1</v>
      </c>
      <c r="K19" s="5">
        <v>0</v>
      </c>
      <c r="L19" s="5">
        <v>1</v>
      </c>
      <c r="M19" s="5">
        <v>0</v>
      </c>
      <c r="N19" s="6">
        <v>0.2638888888888889</v>
      </c>
      <c r="O19" s="13">
        <f>((6*60)+20)*60</f>
        <v>22800</v>
      </c>
      <c r="P19" s="6">
        <v>0.14583333333333334</v>
      </c>
      <c r="Q19" s="13">
        <f>((3*60)+30)*60</f>
        <v>12600</v>
      </c>
      <c r="R19" s="6">
        <v>6.9444444444445308E-3</v>
      </c>
      <c r="S19" s="13">
        <f>10*60</f>
        <v>600</v>
      </c>
      <c r="T19" s="6">
        <f t="shared" si="2"/>
        <v>0.41666666666666674</v>
      </c>
      <c r="U19" s="13">
        <f t="shared" si="1"/>
        <v>36000</v>
      </c>
      <c r="V19" s="7">
        <v>2770</v>
      </c>
      <c r="W19" s="5">
        <v>0</v>
      </c>
      <c r="X19" s="8">
        <f>40*7+3</f>
        <v>283</v>
      </c>
      <c r="Y19" s="11">
        <v>2</v>
      </c>
    </row>
    <row r="20" spans="1:25" x14ac:dyDescent="0.2">
      <c r="A20" s="2">
        <v>1</v>
      </c>
      <c r="B20" s="3">
        <v>27</v>
      </c>
      <c r="C20" s="4">
        <v>82</v>
      </c>
      <c r="D20" s="4">
        <v>1.71</v>
      </c>
      <c r="E20" s="4">
        <v>28.042816593139772</v>
      </c>
      <c r="F20" s="4">
        <v>89</v>
      </c>
      <c r="G20" s="4">
        <v>30.436715570602924</v>
      </c>
      <c r="H20" s="24">
        <v>0</v>
      </c>
      <c r="I20" s="5">
        <v>1</v>
      </c>
      <c r="J20" s="5">
        <v>0</v>
      </c>
      <c r="K20" s="5">
        <v>0</v>
      </c>
      <c r="L20" s="5">
        <v>1</v>
      </c>
      <c r="M20" s="5">
        <v>0</v>
      </c>
      <c r="N20" s="6">
        <v>0.13194444444444445</v>
      </c>
      <c r="O20" s="13">
        <f>((3*60)+10)*60</f>
        <v>11400</v>
      </c>
      <c r="P20" s="6">
        <v>0.14930555555555555</v>
      </c>
      <c r="Q20" s="13">
        <f>((3*60)+35)*60</f>
        <v>12900</v>
      </c>
      <c r="R20" s="6">
        <v>1.3888888888888889E-3</v>
      </c>
      <c r="S20" s="13">
        <f>2*60</f>
        <v>120</v>
      </c>
      <c r="T20" s="6">
        <f t="shared" si="2"/>
        <v>0.28263888888888888</v>
      </c>
      <c r="U20" s="13">
        <f t="shared" si="1"/>
        <v>24420</v>
      </c>
      <c r="V20" s="7">
        <v>3950</v>
      </c>
      <c r="W20" s="5">
        <v>1</v>
      </c>
      <c r="X20" s="9">
        <f>38*7+4</f>
        <v>270</v>
      </c>
      <c r="Y20" s="11">
        <v>2</v>
      </c>
    </row>
    <row r="21" spans="1:25" x14ac:dyDescent="0.2">
      <c r="A21" s="2">
        <v>1</v>
      </c>
      <c r="B21" s="3">
        <v>41</v>
      </c>
      <c r="C21" s="4">
        <v>55</v>
      </c>
      <c r="D21" s="4">
        <v>1.65</v>
      </c>
      <c r="E21" s="4">
        <v>20.202020202020204</v>
      </c>
      <c r="F21" s="4">
        <v>63.2</v>
      </c>
      <c r="G21" s="4">
        <v>23.21395775941231</v>
      </c>
      <c r="H21" s="24">
        <v>1</v>
      </c>
      <c r="I21" s="5">
        <v>0</v>
      </c>
      <c r="J21" s="5">
        <v>0</v>
      </c>
      <c r="K21" s="5">
        <v>1</v>
      </c>
      <c r="L21" s="5">
        <v>0</v>
      </c>
      <c r="M21" s="5">
        <v>0</v>
      </c>
      <c r="N21" s="6">
        <v>0</v>
      </c>
      <c r="O21" s="13">
        <v>0</v>
      </c>
      <c r="P21" s="6">
        <v>6.25E-2</v>
      </c>
      <c r="Q21" s="13">
        <f>((1*60)+30)*60</f>
        <v>5400</v>
      </c>
      <c r="R21" s="6">
        <v>6.9444444444444441E-3</v>
      </c>
      <c r="S21" s="13">
        <f>10*60</f>
        <v>600</v>
      </c>
      <c r="T21" s="6">
        <f t="shared" si="2"/>
        <v>6.9444444444444448E-2</v>
      </c>
      <c r="U21" s="13">
        <f t="shared" si="1"/>
        <v>6000</v>
      </c>
      <c r="V21" s="7">
        <v>2970</v>
      </c>
      <c r="W21" s="5">
        <v>1</v>
      </c>
      <c r="X21" s="8">
        <f>39*7+4</f>
        <v>277</v>
      </c>
      <c r="Y21" s="11">
        <v>0</v>
      </c>
    </row>
    <row r="22" spans="1:25" x14ac:dyDescent="0.2">
      <c r="A22" s="2">
        <v>1</v>
      </c>
      <c r="B22" s="3">
        <v>25</v>
      </c>
      <c r="C22" s="4">
        <v>62</v>
      </c>
      <c r="D22" s="4">
        <v>1.63</v>
      </c>
      <c r="E22" s="4">
        <v>23.335466144755166</v>
      </c>
      <c r="F22" s="4">
        <v>72</v>
      </c>
      <c r="G22" s="4">
        <v>27.099251006812452</v>
      </c>
      <c r="H22" s="24">
        <v>0</v>
      </c>
      <c r="I22" s="5">
        <v>0</v>
      </c>
      <c r="J22" s="5">
        <v>0</v>
      </c>
      <c r="K22" s="5">
        <v>1</v>
      </c>
      <c r="L22" s="5">
        <v>0</v>
      </c>
      <c r="M22" s="5">
        <v>0</v>
      </c>
      <c r="N22" s="6">
        <v>0.21875</v>
      </c>
      <c r="O22" s="13">
        <f>((5*60)+15)*60</f>
        <v>18900</v>
      </c>
      <c r="P22" s="6">
        <v>5.2083333333333336E-2</v>
      </c>
      <c r="Q22" s="13">
        <f>((1*60)+15)*60</f>
        <v>4500</v>
      </c>
      <c r="R22" s="6">
        <v>3.472222222222222E-3</v>
      </c>
      <c r="S22" s="13">
        <f>5*60</f>
        <v>300</v>
      </c>
      <c r="T22" s="6">
        <f t="shared" si="2"/>
        <v>0.27430555555555558</v>
      </c>
      <c r="U22" s="13">
        <f t="shared" si="1"/>
        <v>23700</v>
      </c>
      <c r="V22" s="7">
        <v>3220</v>
      </c>
      <c r="W22" s="5">
        <v>1</v>
      </c>
      <c r="X22" s="8">
        <f>41*7+2</f>
        <v>289</v>
      </c>
      <c r="Y22" s="11">
        <v>0</v>
      </c>
    </row>
    <row r="23" spans="1:25" x14ac:dyDescent="0.2">
      <c r="A23" s="2">
        <v>1</v>
      </c>
      <c r="B23" s="3">
        <v>21</v>
      </c>
      <c r="C23" s="4">
        <v>55</v>
      </c>
      <c r="D23" s="4">
        <v>1.7</v>
      </c>
      <c r="E23" s="4">
        <v>19.031141868512112</v>
      </c>
      <c r="F23" s="4">
        <v>59</v>
      </c>
      <c r="G23" s="4">
        <v>20.415224913494811</v>
      </c>
      <c r="H23" s="24">
        <v>1</v>
      </c>
      <c r="I23" s="5">
        <v>0</v>
      </c>
      <c r="J23" s="5">
        <v>0</v>
      </c>
      <c r="K23" s="5">
        <v>1</v>
      </c>
      <c r="L23" s="5">
        <v>0</v>
      </c>
      <c r="M23" s="5">
        <v>0</v>
      </c>
      <c r="N23" s="6">
        <v>0</v>
      </c>
      <c r="O23" s="13">
        <v>0</v>
      </c>
      <c r="P23" s="6">
        <v>4.1666666666666664E-2</v>
      </c>
      <c r="Q23" s="13">
        <f>1*60*60</f>
        <v>3600</v>
      </c>
      <c r="R23" s="6">
        <v>6.9444444444444441E-3</v>
      </c>
      <c r="S23" s="13">
        <f>10*60</f>
        <v>600</v>
      </c>
      <c r="T23" s="6">
        <f t="shared" si="2"/>
        <v>4.8611111111111105E-2</v>
      </c>
      <c r="U23" s="13">
        <f t="shared" si="1"/>
        <v>4200</v>
      </c>
      <c r="V23" s="7">
        <v>2810</v>
      </c>
      <c r="W23" s="5">
        <v>1</v>
      </c>
      <c r="X23" s="8">
        <f>41*7</f>
        <v>287</v>
      </c>
      <c r="Y23" s="11">
        <v>1</v>
      </c>
    </row>
    <row r="24" spans="1:25" x14ac:dyDescent="0.2">
      <c r="A24" s="2">
        <v>1</v>
      </c>
      <c r="B24" s="3">
        <v>31</v>
      </c>
      <c r="C24" s="4">
        <v>57</v>
      </c>
      <c r="D24" s="4">
        <v>1.63</v>
      </c>
      <c r="E24" s="4">
        <v>21.453573713726524</v>
      </c>
      <c r="F24" s="4">
        <v>68</v>
      </c>
      <c r="G24" s="4">
        <v>25.59373706198954</v>
      </c>
      <c r="H24" s="24">
        <v>0</v>
      </c>
      <c r="I24" s="5">
        <v>0</v>
      </c>
      <c r="J24" s="5">
        <v>0</v>
      </c>
      <c r="K24" s="5">
        <v>1</v>
      </c>
      <c r="L24" s="5">
        <v>0</v>
      </c>
      <c r="M24" s="5">
        <v>0</v>
      </c>
      <c r="N24" s="6">
        <v>0.13541666666666666</v>
      </c>
      <c r="O24" s="13">
        <f>((3*60)+15)*60</f>
        <v>11700</v>
      </c>
      <c r="P24" s="6">
        <v>0.15972222222222224</v>
      </c>
      <c r="Q24" s="13">
        <f>((3*60)+50)*60</f>
        <v>13800</v>
      </c>
      <c r="R24" s="6">
        <v>6.9444444444444441E-3</v>
      </c>
      <c r="S24" s="13">
        <f>10*60</f>
        <v>600</v>
      </c>
      <c r="T24" s="6">
        <f t="shared" si="2"/>
        <v>0.30208333333333337</v>
      </c>
      <c r="U24" s="13">
        <f t="shared" si="1"/>
        <v>26100</v>
      </c>
      <c r="V24" s="7">
        <v>3240</v>
      </c>
      <c r="W24" s="5">
        <v>1</v>
      </c>
      <c r="X24" s="8">
        <f>41*7+1</f>
        <v>288</v>
      </c>
      <c r="Y24" s="11">
        <v>2</v>
      </c>
    </row>
    <row r="25" spans="1:25" x14ac:dyDescent="0.2">
      <c r="A25" s="2">
        <v>1</v>
      </c>
      <c r="B25" s="3">
        <v>33</v>
      </c>
      <c r="C25" s="4">
        <v>67</v>
      </c>
      <c r="D25" s="4">
        <v>1.65</v>
      </c>
      <c r="E25" s="4">
        <v>24.609733700642796</v>
      </c>
      <c r="F25" s="4">
        <v>77</v>
      </c>
      <c r="G25" s="4">
        <v>28.282828282828287</v>
      </c>
      <c r="H25" s="24">
        <v>1</v>
      </c>
      <c r="I25" s="5">
        <v>0</v>
      </c>
      <c r="J25" s="5">
        <v>1</v>
      </c>
      <c r="K25" s="5">
        <v>0</v>
      </c>
      <c r="L25" s="5">
        <v>1</v>
      </c>
      <c r="M25" s="5">
        <v>0</v>
      </c>
      <c r="N25" s="6">
        <v>0.33333333333333331</v>
      </c>
      <c r="O25" s="13">
        <f>8*60*60</f>
        <v>28800</v>
      </c>
      <c r="P25" s="6">
        <v>4.1666666666666664E-2</v>
      </c>
      <c r="Q25" s="13">
        <f>1*60*60</f>
        <v>3600</v>
      </c>
      <c r="R25" s="6">
        <v>0</v>
      </c>
      <c r="S25" s="13">
        <v>0</v>
      </c>
      <c r="T25" s="6">
        <f t="shared" si="2"/>
        <v>0.375</v>
      </c>
      <c r="U25" s="13">
        <f t="shared" si="1"/>
        <v>32400</v>
      </c>
      <c r="V25" s="7">
        <v>2990</v>
      </c>
      <c r="W25" s="5">
        <v>1</v>
      </c>
      <c r="X25" s="9">
        <f>41*7+1</f>
        <v>288</v>
      </c>
      <c r="Y25" s="11">
        <v>0</v>
      </c>
    </row>
    <row r="26" spans="1:25" x14ac:dyDescent="0.2">
      <c r="A26" s="2">
        <v>1</v>
      </c>
      <c r="B26" s="3">
        <v>38</v>
      </c>
      <c r="C26" s="4">
        <v>63</v>
      </c>
      <c r="D26" s="4">
        <v>1.63</v>
      </c>
      <c r="E26" s="4">
        <v>23.711844630960897</v>
      </c>
      <c r="F26" s="4">
        <v>67</v>
      </c>
      <c r="G26" s="4">
        <v>25.217358575783809</v>
      </c>
      <c r="H26" s="24">
        <v>1</v>
      </c>
      <c r="I26" s="5">
        <v>0</v>
      </c>
      <c r="J26" s="5">
        <v>0</v>
      </c>
      <c r="K26" s="5">
        <v>1</v>
      </c>
      <c r="L26" s="5">
        <v>0</v>
      </c>
      <c r="M26" s="5">
        <v>0</v>
      </c>
      <c r="N26" s="6">
        <v>0.22916666666666666</v>
      </c>
      <c r="O26" s="13">
        <f>((5*60)+30)*60</f>
        <v>19800</v>
      </c>
      <c r="P26" s="6">
        <v>1.3888888888888888E-2</v>
      </c>
      <c r="Q26" s="13">
        <f>20*60</f>
        <v>1200</v>
      </c>
      <c r="R26" s="6">
        <v>6.9444444444444441E-3</v>
      </c>
      <c r="S26" s="13">
        <f>10*60</f>
        <v>600</v>
      </c>
      <c r="T26" s="6">
        <f t="shared" si="2"/>
        <v>0.25</v>
      </c>
      <c r="U26" s="13">
        <f t="shared" si="1"/>
        <v>21600</v>
      </c>
      <c r="V26" s="7">
        <v>2770</v>
      </c>
      <c r="W26" s="5">
        <v>1</v>
      </c>
      <c r="X26" s="8">
        <f>40*7+1</f>
        <v>281</v>
      </c>
      <c r="Y26" s="11">
        <v>2</v>
      </c>
    </row>
    <row r="27" spans="1:25" x14ac:dyDescent="0.2">
      <c r="A27" s="2">
        <v>1</v>
      </c>
      <c r="B27" s="3">
        <v>28</v>
      </c>
      <c r="C27" s="4">
        <v>61.7</v>
      </c>
      <c r="D27" s="4">
        <v>1.65</v>
      </c>
      <c r="E27" s="4">
        <v>22.662993572084485</v>
      </c>
      <c r="F27" s="4">
        <v>77</v>
      </c>
      <c r="G27" s="4">
        <v>28.282828282828287</v>
      </c>
      <c r="H27" s="24">
        <v>0</v>
      </c>
      <c r="I27" s="5">
        <v>0</v>
      </c>
      <c r="J27" s="5">
        <v>0</v>
      </c>
      <c r="K27" s="5">
        <v>1</v>
      </c>
      <c r="L27" s="5">
        <v>0</v>
      </c>
      <c r="M27" s="5">
        <v>0</v>
      </c>
      <c r="N27" s="6">
        <v>0.28472222222222221</v>
      </c>
      <c r="O27" s="13">
        <f>((6*60)+50)*60</f>
        <v>24600</v>
      </c>
      <c r="P27" s="6">
        <v>0.1388888888888889</v>
      </c>
      <c r="Q27" s="13">
        <f>((3*60)+20)*60</f>
        <v>12000</v>
      </c>
      <c r="R27" s="6">
        <v>3.472222222222222E-3</v>
      </c>
      <c r="S27" s="13">
        <f>5*60</f>
        <v>300</v>
      </c>
      <c r="T27" s="6">
        <f t="shared" si="2"/>
        <v>0.42708333333333331</v>
      </c>
      <c r="U27" s="13">
        <f t="shared" si="1"/>
        <v>36900</v>
      </c>
      <c r="V27" s="7">
        <v>3650</v>
      </c>
      <c r="W27" s="5">
        <v>1</v>
      </c>
      <c r="X27" s="8">
        <f>41*7+1</f>
        <v>288</v>
      </c>
      <c r="Y27" s="11">
        <v>2</v>
      </c>
    </row>
    <row r="28" spans="1:25" x14ac:dyDescent="0.2">
      <c r="A28" s="2">
        <v>1</v>
      </c>
      <c r="B28" s="3">
        <v>28</v>
      </c>
      <c r="C28" s="4">
        <v>61</v>
      </c>
      <c r="D28" s="4">
        <v>1.63</v>
      </c>
      <c r="E28" s="4">
        <v>22.959087658549439</v>
      </c>
      <c r="F28" s="4">
        <v>74</v>
      </c>
      <c r="G28" s="4">
        <v>27.852007979223909</v>
      </c>
      <c r="H28" s="24">
        <v>1</v>
      </c>
      <c r="I28" s="5">
        <v>0</v>
      </c>
      <c r="J28" s="5">
        <v>0</v>
      </c>
      <c r="K28" s="5">
        <v>1</v>
      </c>
      <c r="L28" s="5">
        <v>0</v>
      </c>
      <c r="M28" s="5">
        <v>0</v>
      </c>
      <c r="N28" s="6">
        <v>0.20833333333333334</v>
      </c>
      <c r="O28" s="13">
        <f>5*60*60</f>
        <v>18000</v>
      </c>
      <c r="P28" s="6">
        <v>0.1076388888888889</v>
      </c>
      <c r="Q28" s="13">
        <f>((2*60)+35)*60</f>
        <v>9300</v>
      </c>
      <c r="R28" s="6">
        <v>3.472222222222222E-3</v>
      </c>
      <c r="S28" s="13">
        <f>5*60</f>
        <v>300</v>
      </c>
      <c r="T28" s="6">
        <f t="shared" si="2"/>
        <v>0.31944444444444448</v>
      </c>
      <c r="U28" s="13">
        <f t="shared" si="1"/>
        <v>27600</v>
      </c>
      <c r="V28" s="7">
        <v>3080</v>
      </c>
      <c r="W28" s="5">
        <v>1</v>
      </c>
      <c r="X28" s="8">
        <f>38*7+2</f>
        <v>268</v>
      </c>
      <c r="Y28" s="11">
        <v>2</v>
      </c>
    </row>
    <row r="29" spans="1:25" x14ac:dyDescent="0.2">
      <c r="A29" s="2">
        <v>1</v>
      </c>
      <c r="B29" s="3">
        <v>34</v>
      </c>
      <c r="C29" s="4">
        <v>86</v>
      </c>
      <c r="D29" s="4">
        <v>1.65</v>
      </c>
      <c r="E29" s="4">
        <v>31.588613406795229</v>
      </c>
      <c r="F29" s="4">
        <v>89</v>
      </c>
      <c r="G29" s="4">
        <v>32.690541781450875</v>
      </c>
      <c r="H29" s="24">
        <v>1</v>
      </c>
      <c r="I29" s="5">
        <v>0</v>
      </c>
      <c r="J29" s="5">
        <v>0</v>
      </c>
      <c r="K29" s="5">
        <v>0</v>
      </c>
      <c r="L29" s="5">
        <v>0</v>
      </c>
      <c r="M29" s="5">
        <v>1</v>
      </c>
      <c r="N29" s="6"/>
      <c r="O29" s="13"/>
      <c r="P29" s="6"/>
      <c r="Q29" s="13"/>
      <c r="R29" s="6"/>
      <c r="S29" s="13"/>
      <c r="T29" s="6"/>
      <c r="U29" s="13"/>
      <c r="V29" s="7">
        <v>1460</v>
      </c>
      <c r="W29" s="5">
        <v>0</v>
      </c>
      <c r="X29" s="8">
        <f>40*7+1</f>
        <v>281</v>
      </c>
      <c r="Y29" s="11">
        <v>2</v>
      </c>
    </row>
    <row r="30" spans="1:25" x14ac:dyDescent="0.2">
      <c r="A30" s="2">
        <v>1</v>
      </c>
      <c r="B30" s="3">
        <v>37</v>
      </c>
      <c r="C30" s="4">
        <v>54</v>
      </c>
      <c r="D30" s="4">
        <v>1.64</v>
      </c>
      <c r="E30" s="4">
        <v>20.077334919690664</v>
      </c>
      <c r="F30" s="4">
        <v>61</v>
      </c>
      <c r="G30" s="4">
        <v>22.679952409280194</v>
      </c>
      <c r="H30" s="24">
        <v>1</v>
      </c>
      <c r="I30" s="5">
        <v>0</v>
      </c>
      <c r="J30" s="5">
        <v>0</v>
      </c>
      <c r="K30" s="5">
        <v>1</v>
      </c>
      <c r="L30" s="5">
        <v>0</v>
      </c>
      <c r="M30" s="5">
        <v>0</v>
      </c>
      <c r="N30" s="6">
        <v>0.16319444444444445</v>
      </c>
      <c r="O30" s="13">
        <f>((3*60)+55)*60</f>
        <v>14100</v>
      </c>
      <c r="P30" s="6">
        <v>0.20833333333333334</v>
      </c>
      <c r="Q30" s="13">
        <f>5*60*60</f>
        <v>18000</v>
      </c>
      <c r="R30" s="6">
        <v>3.472222222222222E-3</v>
      </c>
      <c r="S30" s="13">
        <f>5*60</f>
        <v>300</v>
      </c>
      <c r="T30" s="6">
        <f>R30+P30+N30</f>
        <v>0.375</v>
      </c>
      <c r="U30" s="13">
        <f t="shared" si="1"/>
        <v>32400</v>
      </c>
      <c r="V30" s="7">
        <v>2960</v>
      </c>
      <c r="W30" s="5">
        <v>1</v>
      </c>
      <c r="X30" s="8">
        <f>40*7+4</f>
        <v>284</v>
      </c>
      <c r="Y30" s="11">
        <v>2</v>
      </c>
    </row>
    <row r="31" spans="1:25" x14ac:dyDescent="0.2">
      <c r="A31" s="2">
        <v>1</v>
      </c>
      <c r="B31" s="3">
        <v>32</v>
      </c>
      <c r="C31" s="4">
        <v>58</v>
      </c>
      <c r="D31" s="4">
        <v>1.64</v>
      </c>
      <c r="E31" s="4">
        <v>21.564544913741823</v>
      </c>
      <c r="F31" s="4">
        <v>65.8</v>
      </c>
      <c r="G31" s="4">
        <v>24.464604402141585</v>
      </c>
      <c r="H31" s="24">
        <v>1</v>
      </c>
      <c r="I31" s="5">
        <v>0</v>
      </c>
      <c r="J31" s="5">
        <v>0</v>
      </c>
      <c r="K31" s="5">
        <v>0</v>
      </c>
      <c r="L31" s="5">
        <v>1</v>
      </c>
      <c r="M31" s="5">
        <v>0</v>
      </c>
      <c r="N31" s="6">
        <v>0.31944444444444448</v>
      </c>
      <c r="O31" s="13">
        <f>((7*60)+40)*60</f>
        <v>27600</v>
      </c>
      <c r="P31" s="6">
        <v>1.3888888888888888E-2</v>
      </c>
      <c r="Q31" s="13">
        <f>20*60</f>
        <v>1200</v>
      </c>
      <c r="R31" s="6">
        <v>3.472222222222222E-3</v>
      </c>
      <c r="S31" s="13">
        <f>5*60</f>
        <v>300</v>
      </c>
      <c r="T31" s="6">
        <f>R31+P31+N31</f>
        <v>0.33680555555555558</v>
      </c>
      <c r="U31" s="13">
        <f t="shared" si="1"/>
        <v>29100</v>
      </c>
      <c r="V31" s="7">
        <v>2400</v>
      </c>
      <c r="W31" s="5">
        <v>0</v>
      </c>
      <c r="X31" s="8">
        <f>39*7</f>
        <v>273</v>
      </c>
      <c r="Y31" s="11">
        <v>2</v>
      </c>
    </row>
    <row r="32" spans="1:25" x14ac:dyDescent="0.2">
      <c r="A32" s="2">
        <v>1</v>
      </c>
      <c r="B32" s="3">
        <v>33</v>
      </c>
      <c r="C32" s="4">
        <v>67</v>
      </c>
      <c r="D32" s="4">
        <v>1.58</v>
      </c>
      <c r="E32" s="4">
        <v>26.83864765261977</v>
      </c>
      <c r="F32" s="4">
        <v>68.5</v>
      </c>
      <c r="G32" s="4">
        <v>27.439512898573941</v>
      </c>
      <c r="H32" s="24">
        <v>1</v>
      </c>
      <c r="I32" s="5">
        <v>0</v>
      </c>
      <c r="J32" s="5">
        <v>0</v>
      </c>
      <c r="K32" s="5">
        <v>1</v>
      </c>
      <c r="L32" s="5">
        <v>0</v>
      </c>
      <c r="M32" s="5">
        <v>0</v>
      </c>
      <c r="N32" s="6">
        <v>2.7777777777777776E-2</v>
      </c>
      <c r="O32" s="13">
        <f>40*60</f>
        <v>2400</v>
      </c>
      <c r="P32" s="6">
        <v>1.0416666666666666E-2</v>
      </c>
      <c r="Q32" s="13">
        <f>15*60</f>
        <v>900</v>
      </c>
      <c r="R32" s="6">
        <v>1.0416666666666666E-2</v>
      </c>
      <c r="S32" s="13">
        <f>15*60</f>
        <v>900</v>
      </c>
      <c r="T32" s="6">
        <f>R32+P32+N32</f>
        <v>4.8611111111111105E-2</v>
      </c>
      <c r="U32" s="13">
        <f t="shared" si="1"/>
        <v>4200</v>
      </c>
      <c r="V32" s="7">
        <v>3240</v>
      </c>
      <c r="W32" s="5">
        <v>1</v>
      </c>
      <c r="X32" s="8">
        <f>38*7+1</f>
        <v>267</v>
      </c>
      <c r="Y32" s="11">
        <v>0</v>
      </c>
    </row>
    <row r="33" spans="1:25" x14ac:dyDescent="0.2">
      <c r="A33" s="2">
        <v>1</v>
      </c>
      <c r="B33" s="3">
        <v>37</v>
      </c>
      <c r="C33" s="4">
        <v>74</v>
      </c>
      <c r="D33" s="4">
        <v>1.76</v>
      </c>
      <c r="E33" s="4">
        <v>23.889462809917354</v>
      </c>
      <c r="F33" s="4">
        <v>82.5</v>
      </c>
      <c r="G33" s="4">
        <v>26.633522727272727</v>
      </c>
      <c r="H33" s="24">
        <v>0</v>
      </c>
      <c r="I33" s="5">
        <v>0</v>
      </c>
      <c r="J33" s="5">
        <v>0</v>
      </c>
      <c r="K33" s="5">
        <v>0</v>
      </c>
      <c r="L33" s="5">
        <v>0</v>
      </c>
      <c r="M33" s="5">
        <v>1</v>
      </c>
      <c r="N33" s="6"/>
      <c r="O33" s="13"/>
      <c r="P33" s="6"/>
      <c r="Q33" s="13"/>
      <c r="R33" s="6"/>
      <c r="S33" s="13"/>
      <c r="T33" s="6"/>
      <c r="U33" s="13"/>
      <c r="V33" s="7">
        <v>3555</v>
      </c>
      <c r="W33" s="5">
        <v>0</v>
      </c>
      <c r="X33" s="9">
        <f>36*7+3</f>
        <v>255</v>
      </c>
      <c r="Y33" s="11">
        <v>2</v>
      </c>
    </row>
    <row r="34" spans="1:25" x14ac:dyDescent="0.2">
      <c r="A34" s="2">
        <v>1</v>
      </c>
      <c r="B34" s="3">
        <v>33</v>
      </c>
      <c r="C34" s="4">
        <v>53</v>
      </c>
      <c r="D34" s="4">
        <v>1.59</v>
      </c>
      <c r="E34" s="4">
        <v>20.964360587002094</v>
      </c>
      <c r="F34" s="4">
        <v>64</v>
      </c>
      <c r="G34" s="4">
        <v>25.315454293738377</v>
      </c>
      <c r="H34" s="24">
        <v>0</v>
      </c>
      <c r="I34" s="5">
        <v>0</v>
      </c>
      <c r="J34" s="5">
        <v>0</v>
      </c>
      <c r="K34" s="5">
        <v>1</v>
      </c>
      <c r="L34" s="5">
        <v>0</v>
      </c>
      <c r="M34" s="5">
        <v>0</v>
      </c>
      <c r="N34" s="6">
        <v>0.16666666666666666</v>
      </c>
      <c r="O34" s="13">
        <f>4*60*60</f>
        <v>14400</v>
      </c>
      <c r="P34" s="6">
        <v>1.3888888888888888E-2</v>
      </c>
      <c r="Q34" s="13">
        <f>20*60</f>
        <v>1200</v>
      </c>
      <c r="R34" s="6">
        <v>6.9444444444444441E-3</v>
      </c>
      <c r="S34" s="13">
        <f>10*60</f>
        <v>600</v>
      </c>
      <c r="T34" s="6">
        <f t="shared" ref="T34:T51" si="3">R34+P34+N34</f>
        <v>0.1875</v>
      </c>
      <c r="U34" s="13">
        <f t="shared" si="1"/>
        <v>16200</v>
      </c>
      <c r="V34" s="7">
        <v>2830</v>
      </c>
      <c r="W34" s="5">
        <v>1</v>
      </c>
      <c r="X34" s="8">
        <f>41*7+6</f>
        <v>293</v>
      </c>
      <c r="Y34" s="11">
        <v>2</v>
      </c>
    </row>
    <row r="35" spans="1:25" x14ac:dyDescent="0.2">
      <c r="A35" s="2">
        <v>1</v>
      </c>
      <c r="B35" s="3">
        <v>29</v>
      </c>
      <c r="C35" s="4">
        <v>67</v>
      </c>
      <c r="D35" s="4">
        <v>1.67</v>
      </c>
      <c r="E35" s="4">
        <v>24.023808670084982</v>
      </c>
      <c r="F35" s="4">
        <v>74.5</v>
      </c>
      <c r="G35" s="4">
        <v>26.713040983900463</v>
      </c>
      <c r="H35" s="24">
        <v>0</v>
      </c>
      <c r="I35" s="5">
        <v>0</v>
      </c>
      <c r="J35" s="5">
        <v>1</v>
      </c>
      <c r="K35" s="5">
        <v>1</v>
      </c>
      <c r="L35" s="5">
        <v>0</v>
      </c>
      <c r="M35" s="5">
        <v>0</v>
      </c>
      <c r="N35" s="6">
        <v>0.19791666666666666</v>
      </c>
      <c r="O35" s="13">
        <f>((4*60)+45)*60</f>
        <v>17100</v>
      </c>
      <c r="P35" s="6">
        <v>5.2083333333333336E-2</v>
      </c>
      <c r="Q35" s="13">
        <f>((1*60)+15)*60</f>
        <v>4500</v>
      </c>
      <c r="R35" s="6">
        <v>3.472222222222222E-3</v>
      </c>
      <c r="S35" s="13">
        <f>5*60</f>
        <v>300</v>
      </c>
      <c r="T35" s="6">
        <f t="shared" si="3"/>
        <v>0.25347222222222221</v>
      </c>
      <c r="U35" s="13">
        <f t="shared" si="1"/>
        <v>21900</v>
      </c>
      <c r="V35" s="7">
        <v>3250</v>
      </c>
      <c r="W35" s="5">
        <v>1</v>
      </c>
      <c r="X35" s="8">
        <f>40*7+1</f>
        <v>281</v>
      </c>
      <c r="Y35" s="11">
        <v>2</v>
      </c>
    </row>
    <row r="36" spans="1:25" x14ac:dyDescent="0.2">
      <c r="A36" s="2">
        <v>1</v>
      </c>
      <c r="B36" s="3">
        <v>43</v>
      </c>
      <c r="C36" s="4">
        <v>70</v>
      </c>
      <c r="D36" s="4">
        <v>1.59</v>
      </c>
      <c r="E36" s="4">
        <v>27.688778133776353</v>
      </c>
      <c r="F36" s="4">
        <v>78.5</v>
      </c>
      <c r="G36" s="4">
        <v>31.05098690716348</v>
      </c>
      <c r="H36" s="24">
        <v>0</v>
      </c>
      <c r="I36" s="5">
        <v>0</v>
      </c>
      <c r="J36" s="5">
        <v>0</v>
      </c>
      <c r="K36" s="5">
        <v>1</v>
      </c>
      <c r="L36" s="5">
        <v>0</v>
      </c>
      <c r="M36" s="5">
        <v>0</v>
      </c>
      <c r="N36" s="6">
        <v>7.6388888888888895E-2</v>
      </c>
      <c r="O36" s="13">
        <f>((1*60)+50)*60</f>
        <v>6600</v>
      </c>
      <c r="P36" s="6">
        <v>1.9444444444444445E-2</v>
      </c>
      <c r="Q36" s="13">
        <f>28*60</f>
        <v>1680</v>
      </c>
      <c r="R36" s="6">
        <v>5.5555555555555558E-3</v>
      </c>
      <c r="S36" s="13">
        <f>8*60</f>
        <v>480</v>
      </c>
      <c r="T36" s="6">
        <f t="shared" si="3"/>
        <v>0.10138888888888889</v>
      </c>
      <c r="U36" s="13">
        <f t="shared" si="1"/>
        <v>8760</v>
      </c>
      <c r="V36" s="7">
        <v>3720</v>
      </c>
      <c r="W36" s="5">
        <v>1</v>
      </c>
      <c r="X36" s="9">
        <f>39*7+4</f>
        <v>277</v>
      </c>
      <c r="Y36" s="11">
        <v>1</v>
      </c>
    </row>
    <row r="37" spans="1:25" x14ac:dyDescent="0.2">
      <c r="A37" s="2">
        <v>1</v>
      </c>
      <c r="B37" s="3">
        <v>35</v>
      </c>
      <c r="C37" s="4">
        <v>69.5</v>
      </c>
      <c r="D37" s="4">
        <v>1.72</v>
      </c>
      <c r="E37" s="4">
        <v>23.492428339643052</v>
      </c>
      <c r="F37" s="4">
        <v>73</v>
      </c>
      <c r="G37" s="4">
        <v>24.675500270416443</v>
      </c>
      <c r="H37" s="24">
        <v>0</v>
      </c>
      <c r="I37" s="5">
        <v>0</v>
      </c>
      <c r="J37" s="5">
        <v>0</v>
      </c>
      <c r="K37" s="5">
        <v>1</v>
      </c>
      <c r="L37" s="5">
        <v>0</v>
      </c>
      <c r="M37" s="5">
        <v>0</v>
      </c>
      <c r="N37" s="6">
        <v>0</v>
      </c>
      <c r="O37" s="13">
        <v>0</v>
      </c>
      <c r="P37" s="6">
        <v>1.0416666666666666E-2</v>
      </c>
      <c r="Q37" s="13">
        <f>15*60</f>
        <v>900</v>
      </c>
      <c r="R37" s="6">
        <v>3.472222222222222E-3</v>
      </c>
      <c r="S37" s="13">
        <f>5*60</f>
        <v>300</v>
      </c>
      <c r="T37" s="6">
        <f t="shared" si="3"/>
        <v>1.3888888888888888E-2</v>
      </c>
      <c r="U37" s="13">
        <f t="shared" si="1"/>
        <v>1200</v>
      </c>
      <c r="V37" s="7">
        <v>3240</v>
      </c>
      <c r="W37" s="5">
        <v>1</v>
      </c>
      <c r="X37" s="8">
        <f>38*7+1</f>
        <v>267</v>
      </c>
      <c r="Y37" s="11">
        <v>0</v>
      </c>
    </row>
    <row r="38" spans="1:25" x14ac:dyDescent="0.2">
      <c r="A38" s="2">
        <v>1</v>
      </c>
      <c r="B38" s="3">
        <v>33</v>
      </c>
      <c r="C38" s="4">
        <v>89</v>
      </c>
      <c r="D38" s="4">
        <v>1.68</v>
      </c>
      <c r="E38" s="4">
        <v>31.533446712018144</v>
      </c>
      <c r="F38" s="4">
        <v>92</v>
      </c>
      <c r="G38" s="4">
        <v>32.596371882086174</v>
      </c>
      <c r="H38" s="24">
        <v>0</v>
      </c>
      <c r="I38" s="5">
        <v>0</v>
      </c>
      <c r="J38" s="5">
        <v>0</v>
      </c>
      <c r="K38" s="5">
        <v>0</v>
      </c>
      <c r="L38" s="5">
        <v>0</v>
      </c>
      <c r="M38" s="5">
        <v>1</v>
      </c>
      <c r="N38" s="6">
        <v>0.16666666666666666</v>
      </c>
      <c r="O38" s="18"/>
      <c r="P38" s="6"/>
      <c r="Q38" s="13"/>
      <c r="R38" s="6"/>
      <c r="S38" s="13"/>
      <c r="T38" s="6"/>
      <c r="U38" s="13"/>
      <c r="V38" s="7">
        <v>3630</v>
      </c>
      <c r="W38" s="5">
        <v>0</v>
      </c>
      <c r="X38" s="8">
        <f>40*7+5</f>
        <v>285</v>
      </c>
      <c r="Y38" s="11">
        <v>2</v>
      </c>
    </row>
    <row r="39" spans="1:25" x14ac:dyDescent="0.2">
      <c r="A39" s="2">
        <v>1</v>
      </c>
      <c r="B39" s="3">
        <v>24</v>
      </c>
      <c r="C39" s="4">
        <v>58</v>
      </c>
      <c r="D39" s="4">
        <v>1.61</v>
      </c>
      <c r="E39" s="4">
        <v>22.375679950619187</v>
      </c>
      <c r="F39" s="4">
        <v>70</v>
      </c>
      <c r="G39" s="4">
        <v>27.005130974885226</v>
      </c>
      <c r="H39" s="24">
        <v>0</v>
      </c>
      <c r="I39" s="5">
        <v>0</v>
      </c>
      <c r="J39" s="5">
        <v>0</v>
      </c>
      <c r="K39" s="5">
        <v>0</v>
      </c>
      <c r="L39" s="5">
        <v>1</v>
      </c>
      <c r="M39" s="5">
        <v>0</v>
      </c>
      <c r="N39" s="6">
        <v>0.20833333333333334</v>
      </c>
      <c r="O39" s="13">
        <f>5*60*60</f>
        <v>18000</v>
      </c>
      <c r="P39" s="6">
        <v>8.3333333333333329E-2</v>
      </c>
      <c r="Q39" s="13">
        <f>2*60*60</f>
        <v>7200</v>
      </c>
      <c r="R39" s="6">
        <v>3.125E-2</v>
      </c>
      <c r="S39" s="13">
        <f>45*60</f>
        <v>2700</v>
      </c>
      <c r="T39" s="6">
        <f t="shared" si="3"/>
        <v>0.32291666666666669</v>
      </c>
      <c r="U39" s="13">
        <f t="shared" si="1"/>
        <v>27900</v>
      </c>
      <c r="V39" s="7">
        <v>2950</v>
      </c>
      <c r="W39" s="5">
        <v>1</v>
      </c>
      <c r="X39" s="9">
        <f>39*7+4</f>
        <v>277</v>
      </c>
      <c r="Y39" s="11">
        <v>2</v>
      </c>
    </row>
    <row r="40" spans="1:25" x14ac:dyDescent="0.2">
      <c r="A40" s="2">
        <v>1</v>
      </c>
      <c r="B40" s="3">
        <v>28</v>
      </c>
      <c r="C40" s="4">
        <v>53</v>
      </c>
      <c r="D40" s="4">
        <v>1.65</v>
      </c>
      <c r="E40" s="4">
        <v>19.467401285583104</v>
      </c>
      <c r="F40" s="4">
        <v>63</v>
      </c>
      <c r="G40" s="4">
        <v>23.140495867768596</v>
      </c>
      <c r="H40" s="24">
        <v>0</v>
      </c>
      <c r="I40" s="5">
        <v>0</v>
      </c>
      <c r="J40" s="5">
        <v>0</v>
      </c>
      <c r="K40" s="5">
        <v>0</v>
      </c>
      <c r="L40" s="5">
        <v>1</v>
      </c>
      <c r="M40" s="5">
        <v>0</v>
      </c>
      <c r="N40" s="6">
        <v>0.23958333333333334</v>
      </c>
      <c r="O40" s="13">
        <f>((5*60)+45)*60</f>
        <v>20700</v>
      </c>
      <c r="P40" s="6">
        <v>4.1666666666666664E-2</v>
      </c>
      <c r="Q40" s="13">
        <f>1*60*60</f>
        <v>3600</v>
      </c>
      <c r="R40" s="6">
        <v>3.472222222222222E-3</v>
      </c>
      <c r="S40" s="19">
        <v>300</v>
      </c>
      <c r="T40" s="6">
        <f t="shared" si="3"/>
        <v>0.28472222222222221</v>
      </c>
      <c r="U40" s="13">
        <f t="shared" si="1"/>
        <v>24600</v>
      </c>
      <c r="V40" s="7">
        <v>3300</v>
      </c>
      <c r="W40" s="5">
        <v>1</v>
      </c>
      <c r="X40" s="8">
        <f>40*7+5</f>
        <v>285</v>
      </c>
      <c r="Y40" s="11">
        <v>2</v>
      </c>
    </row>
    <row r="41" spans="1:25" x14ac:dyDescent="0.2">
      <c r="A41" s="2">
        <v>1</v>
      </c>
      <c r="B41" s="3">
        <v>22</v>
      </c>
      <c r="C41" s="4">
        <v>62</v>
      </c>
      <c r="D41" s="4">
        <v>1.6</v>
      </c>
      <c r="E41" s="4">
        <v>24.218749999999996</v>
      </c>
      <c r="F41" s="4">
        <v>74</v>
      </c>
      <c r="G41" s="4">
        <v>28.906249999999993</v>
      </c>
      <c r="H41" s="24">
        <v>1</v>
      </c>
      <c r="I41" s="5">
        <v>0</v>
      </c>
      <c r="J41" s="5">
        <v>0</v>
      </c>
      <c r="K41" s="5">
        <v>1</v>
      </c>
      <c r="L41" s="5">
        <v>0</v>
      </c>
      <c r="M41" s="5">
        <v>0</v>
      </c>
      <c r="N41" s="6">
        <v>0.125</v>
      </c>
      <c r="O41" s="13">
        <f>3*60*60</f>
        <v>10800</v>
      </c>
      <c r="P41" s="6">
        <v>1.3888888888888888E-2</v>
      </c>
      <c r="Q41" s="13">
        <f>20*60</f>
        <v>1200</v>
      </c>
      <c r="R41" s="6">
        <v>3.472222222222222E-3</v>
      </c>
      <c r="S41" s="19">
        <v>300</v>
      </c>
      <c r="T41" s="6">
        <f t="shared" si="3"/>
        <v>0.1423611111111111</v>
      </c>
      <c r="U41" s="13">
        <f t="shared" si="1"/>
        <v>12300</v>
      </c>
      <c r="V41" s="7">
        <v>4220</v>
      </c>
      <c r="W41" s="5">
        <v>1</v>
      </c>
      <c r="X41" s="8">
        <f>41*7+4</f>
        <v>291</v>
      </c>
      <c r="Y41" s="11">
        <v>0</v>
      </c>
    </row>
    <row r="42" spans="1:25" x14ac:dyDescent="0.2">
      <c r="A42" s="2">
        <v>1</v>
      </c>
      <c r="B42" s="3">
        <v>31</v>
      </c>
      <c r="C42" s="4">
        <v>55</v>
      </c>
      <c r="D42" s="4">
        <v>1.6</v>
      </c>
      <c r="E42" s="4">
        <v>21.484374999999996</v>
      </c>
      <c r="F42" s="4">
        <v>62.5</v>
      </c>
      <c r="G42" s="4">
        <v>24.414062499999996</v>
      </c>
      <c r="H42" s="24">
        <v>0</v>
      </c>
      <c r="I42" s="5">
        <v>1</v>
      </c>
      <c r="J42" s="5">
        <v>0</v>
      </c>
      <c r="K42" s="5">
        <v>1</v>
      </c>
      <c r="L42" s="5">
        <v>0</v>
      </c>
      <c r="M42" s="5">
        <v>0</v>
      </c>
      <c r="N42" s="6">
        <v>0.16666666666666666</v>
      </c>
      <c r="O42" s="13">
        <f>4*60*60</f>
        <v>14400</v>
      </c>
      <c r="P42" s="6">
        <v>0.14583333333333334</v>
      </c>
      <c r="Q42" s="13">
        <f>((3*60)+30)*60</f>
        <v>12600</v>
      </c>
      <c r="R42" s="6">
        <v>3.472222222222222E-3</v>
      </c>
      <c r="S42" s="19">
        <v>300</v>
      </c>
      <c r="T42" s="6">
        <f t="shared" si="3"/>
        <v>0.31597222222222221</v>
      </c>
      <c r="U42" s="13">
        <f t="shared" si="1"/>
        <v>27300</v>
      </c>
      <c r="V42" s="7">
        <v>3510</v>
      </c>
      <c r="W42" s="5">
        <v>1</v>
      </c>
      <c r="X42" s="8">
        <f>41*7+4</f>
        <v>291</v>
      </c>
      <c r="Y42" s="11">
        <v>3</v>
      </c>
    </row>
    <row r="43" spans="1:25" x14ac:dyDescent="0.2">
      <c r="A43" s="2">
        <v>1</v>
      </c>
      <c r="B43" s="3">
        <v>31</v>
      </c>
      <c r="C43" s="4">
        <v>52</v>
      </c>
      <c r="D43" s="4">
        <v>1.62</v>
      </c>
      <c r="E43" s="4">
        <v>19.814052735863431</v>
      </c>
      <c r="F43" s="4">
        <v>61.5</v>
      </c>
      <c r="G43" s="4">
        <v>23.433927754915405</v>
      </c>
      <c r="H43" s="24">
        <v>0</v>
      </c>
      <c r="I43" s="5">
        <v>0</v>
      </c>
      <c r="J43" s="5">
        <v>0</v>
      </c>
      <c r="K43" s="5">
        <v>0</v>
      </c>
      <c r="L43" s="5">
        <v>1</v>
      </c>
      <c r="M43" s="5">
        <v>0</v>
      </c>
      <c r="N43" s="10">
        <v>0.19791666666666666</v>
      </c>
      <c r="O43" s="13">
        <f>((4*60)+45)*60</f>
        <v>17100</v>
      </c>
      <c r="P43" s="10">
        <v>0.125</v>
      </c>
      <c r="Q43" s="13">
        <f>3*60*60</f>
        <v>10800</v>
      </c>
      <c r="R43" s="10">
        <v>3.472222222222222E-3</v>
      </c>
      <c r="S43" s="19">
        <v>300</v>
      </c>
      <c r="T43" s="6">
        <f t="shared" si="3"/>
        <v>0.32638888888888884</v>
      </c>
      <c r="U43" s="13">
        <f t="shared" si="1"/>
        <v>28200</v>
      </c>
      <c r="V43" s="7">
        <v>2690</v>
      </c>
      <c r="W43" s="5">
        <v>1</v>
      </c>
      <c r="X43" s="8">
        <f>39*7+1</f>
        <v>274</v>
      </c>
      <c r="Y43" s="11">
        <v>2</v>
      </c>
    </row>
    <row r="44" spans="1:25" x14ac:dyDescent="0.2">
      <c r="A44" s="2">
        <v>1</v>
      </c>
      <c r="B44" s="3">
        <v>28</v>
      </c>
      <c r="C44" s="4">
        <v>83</v>
      </c>
      <c r="D44" s="4">
        <v>1.69</v>
      </c>
      <c r="E44" s="4">
        <v>29.060607121599386</v>
      </c>
      <c r="F44" s="4">
        <v>95</v>
      </c>
      <c r="G44" s="4">
        <v>33.262140681348697</v>
      </c>
      <c r="H44" s="24">
        <v>0</v>
      </c>
      <c r="I44" s="5">
        <v>0</v>
      </c>
      <c r="J44" s="5">
        <v>1</v>
      </c>
      <c r="K44" s="5">
        <v>0</v>
      </c>
      <c r="L44" s="5">
        <v>0</v>
      </c>
      <c r="M44" s="5">
        <v>1</v>
      </c>
      <c r="N44" s="6">
        <v>0.22916666666666666</v>
      </c>
      <c r="O44" s="13">
        <f>((5*60)+30)*60</f>
        <v>19800</v>
      </c>
      <c r="P44" s="6">
        <v>0.1875</v>
      </c>
      <c r="Q44" s="13">
        <f>((4*60)+30)*60</f>
        <v>16200</v>
      </c>
      <c r="R44" s="6">
        <v>3.472222222222222E-3</v>
      </c>
      <c r="S44" s="19">
        <v>300</v>
      </c>
      <c r="T44" s="6">
        <f t="shared" si="3"/>
        <v>0.42013888888888884</v>
      </c>
      <c r="U44" s="13">
        <f t="shared" si="1"/>
        <v>36300</v>
      </c>
      <c r="V44" s="7">
        <v>2980</v>
      </c>
      <c r="W44" s="5">
        <v>1</v>
      </c>
      <c r="X44" s="9">
        <f>40*7+4</f>
        <v>284</v>
      </c>
      <c r="Y44" s="11">
        <v>2</v>
      </c>
    </row>
    <row r="45" spans="1:25" x14ac:dyDescent="0.2">
      <c r="A45" s="2">
        <v>1</v>
      </c>
      <c r="B45" s="3">
        <v>30</v>
      </c>
      <c r="C45" s="4">
        <v>78</v>
      </c>
      <c r="D45" s="4">
        <v>1.66</v>
      </c>
      <c r="E45" s="4">
        <v>28.305995064595734</v>
      </c>
      <c r="F45" s="4">
        <v>87.5</v>
      </c>
      <c r="G45" s="4">
        <v>31.753520104514447</v>
      </c>
      <c r="H45" s="24">
        <v>0</v>
      </c>
      <c r="I45" s="5">
        <v>0</v>
      </c>
      <c r="J45" s="5">
        <v>0</v>
      </c>
      <c r="K45" s="5">
        <v>1</v>
      </c>
      <c r="L45" s="5">
        <v>0</v>
      </c>
      <c r="M45" s="5">
        <v>0</v>
      </c>
      <c r="N45" s="6">
        <v>0</v>
      </c>
      <c r="O45" s="13">
        <v>0</v>
      </c>
      <c r="P45" s="6">
        <v>4.1666666666666664E-2</v>
      </c>
      <c r="Q45" s="13">
        <f>1*60*60</f>
        <v>3600</v>
      </c>
      <c r="R45" s="6">
        <v>3.125E-2</v>
      </c>
      <c r="S45" s="13">
        <f>45*60</f>
        <v>2700</v>
      </c>
      <c r="T45" s="6">
        <f t="shared" si="3"/>
        <v>7.2916666666666657E-2</v>
      </c>
      <c r="U45" s="13">
        <f t="shared" si="1"/>
        <v>6300</v>
      </c>
      <c r="V45" s="7">
        <v>3590</v>
      </c>
      <c r="W45" s="5">
        <v>1</v>
      </c>
      <c r="X45" s="8">
        <f>39*7+5</f>
        <v>278</v>
      </c>
      <c r="Y45" s="11">
        <v>0</v>
      </c>
    </row>
    <row r="46" spans="1:25" x14ac:dyDescent="0.2">
      <c r="A46" s="2">
        <v>1</v>
      </c>
      <c r="B46" s="3">
        <v>40</v>
      </c>
      <c r="C46" s="4">
        <v>63</v>
      </c>
      <c r="D46" s="4">
        <v>1.62</v>
      </c>
      <c r="E46" s="4">
        <v>24.005486968449926</v>
      </c>
      <c r="F46" s="4">
        <v>70</v>
      </c>
      <c r="G46" s="4">
        <v>26.672763298277697</v>
      </c>
      <c r="H46" s="24">
        <v>1</v>
      </c>
      <c r="I46" s="5">
        <v>0</v>
      </c>
      <c r="J46" s="5">
        <v>0</v>
      </c>
      <c r="K46" s="5">
        <v>0</v>
      </c>
      <c r="L46" s="5">
        <v>0</v>
      </c>
      <c r="M46" s="5">
        <v>1</v>
      </c>
      <c r="N46" s="6">
        <v>0.33333333333333331</v>
      </c>
      <c r="O46" s="13">
        <f>8*60*60</f>
        <v>28800</v>
      </c>
      <c r="P46" s="6">
        <v>0</v>
      </c>
      <c r="Q46" s="13">
        <v>0</v>
      </c>
      <c r="R46" s="6">
        <v>6.9444444444444447E-4</v>
      </c>
      <c r="S46" s="13">
        <f>1*60</f>
        <v>60</v>
      </c>
      <c r="T46" s="6">
        <f t="shared" si="3"/>
        <v>0.33402777777777776</v>
      </c>
      <c r="U46" s="13">
        <f t="shared" si="1"/>
        <v>28860</v>
      </c>
      <c r="V46" s="7">
        <v>2800</v>
      </c>
      <c r="W46" s="5">
        <v>0</v>
      </c>
      <c r="X46" s="9">
        <f>40*7+3</f>
        <v>283</v>
      </c>
      <c r="Y46" s="11">
        <v>2</v>
      </c>
    </row>
    <row r="47" spans="1:25" x14ac:dyDescent="0.2">
      <c r="A47" s="2">
        <v>1</v>
      </c>
      <c r="B47" s="3">
        <v>33</v>
      </c>
      <c r="C47" s="4">
        <v>79</v>
      </c>
      <c r="D47" s="4">
        <v>1.65</v>
      </c>
      <c r="E47" s="4">
        <v>29.017447199265384</v>
      </c>
      <c r="F47" s="4">
        <v>88.5</v>
      </c>
      <c r="G47" s="4">
        <v>32.506887052341604</v>
      </c>
      <c r="H47" s="24">
        <v>0</v>
      </c>
      <c r="I47" s="5">
        <v>0</v>
      </c>
      <c r="J47" s="5">
        <v>1</v>
      </c>
      <c r="K47" s="5">
        <v>0</v>
      </c>
      <c r="L47" s="5">
        <v>1</v>
      </c>
      <c r="M47" s="5">
        <v>0</v>
      </c>
      <c r="N47" s="6">
        <v>0.125</v>
      </c>
      <c r="O47" s="13">
        <f>3*60*60</f>
        <v>10800</v>
      </c>
      <c r="P47" s="6">
        <v>6.5972222222222224E-2</v>
      </c>
      <c r="Q47" s="13">
        <f>((1*60)+35)*60</f>
        <v>5700</v>
      </c>
      <c r="R47" s="6">
        <v>3.472222222222222E-3</v>
      </c>
      <c r="S47" s="19">
        <v>300</v>
      </c>
      <c r="T47" s="6">
        <f t="shared" si="3"/>
        <v>0.19444444444444445</v>
      </c>
      <c r="U47" s="13">
        <f t="shared" si="1"/>
        <v>16800</v>
      </c>
      <c r="V47" s="7">
        <v>2900</v>
      </c>
      <c r="W47" s="5">
        <v>1</v>
      </c>
      <c r="X47" s="9">
        <f>37*7+4</f>
        <v>263</v>
      </c>
      <c r="Y47" s="11">
        <v>2</v>
      </c>
    </row>
    <row r="48" spans="1:25" x14ac:dyDescent="0.2">
      <c r="A48" s="2">
        <v>1</v>
      </c>
      <c r="B48" s="3">
        <v>37</v>
      </c>
      <c r="C48" s="4">
        <v>74</v>
      </c>
      <c r="D48" s="4">
        <v>1.67</v>
      </c>
      <c r="E48" s="4">
        <v>26.533758829646096</v>
      </c>
      <c r="F48" s="4">
        <v>79</v>
      </c>
      <c r="G48" s="4">
        <v>28.326580372189753</v>
      </c>
      <c r="H48" s="24">
        <v>1</v>
      </c>
      <c r="I48" s="5">
        <v>0</v>
      </c>
      <c r="J48" s="5">
        <v>0</v>
      </c>
      <c r="K48" s="5">
        <v>1</v>
      </c>
      <c r="L48" s="5">
        <v>0</v>
      </c>
      <c r="M48" s="5">
        <v>0</v>
      </c>
      <c r="N48" s="6">
        <v>0.29166666666666669</v>
      </c>
      <c r="O48" s="13">
        <f>7*60*60</f>
        <v>25200</v>
      </c>
      <c r="P48" s="6">
        <v>4.9999999999999996E-2</v>
      </c>
      <c r="Q48" s="13">
        <f>((1*60)+12)*60</f>
        <v>4320</v>
      </c>
      <c r="R48" s="6">
        <v>2.0833333333333333E-3</v>
      </c>
      <c r="S48" s="13">
        <f>3*60</f>
        <v>180</v>
      </c>
      <c r="T48" s="6">
        <f t="shared" si="3"/>
        <v>0.34375</v>
      </c>
      <c r="U48" s="13">
        <f t="shared" si="1"/>
        <v>29700</v>
      </c>
      <c r="V48" s="7">
        <v>3370</v>
      </c>
      <c r="W48" s="5">
        <v>1</v>
      </c>
      <c r="X48" s="8">
        <f>40*7+2</f>
        <v>282</v>
      </c>
      <c r="Y48" s="11">
        <v>2</v>
      </c>
    </row>
    <row r="49" spans="1:25" x14ac:dyDescent="0.2">
      <c r="A49" s="2">
        <v>1</v>
      </c>
      <c r="B49" s="3">
        <v>36</v>
      </c>
      <c r="C49" s="4">
        <v>53.5</v>
      </c>
      <c r="D49" s="4">
        <v>1.59</v>
      </c>
      <c r="E49" s="4">
        <v>21.162137573671927</v>
      </c>
      <c r="F49" s="4">
        <v>61.5</v>
      </c>
      <c r="G49" s="4">
        <v>24.326569360389222</v>
      </c>
      <c r="H49" s="24">
        <v>0</v>
      </c>
      <c r="I49" s="5">
        <v>0</v>
      </c>
      <c r="J49" s="5">
        <v>1</v>
      </c>
      <c r="K49" s="5">
        <v>0</v>
      </c>
      <c r="L49" s="5">
        <v>1</v>
      </c>
      <c r="M49" s="5">
        <v>0</v>
      </c>
      <c r="N49" s="6">
        <v>0.21875</v>
      </c>
      <c r="O49" s="13">
        <f>((5*60)+15)*60</f>
        <v>18900</v>
      </c>
      <c r="P49" s="6">
        <v>0.17013888888888887</v>
      </c>
      <c r="Q49" s="13">
        <f>((4*60)+5)*60</f>
        <v>14700</v>
      </c>
      <c r="R49" s="6">
        <v>3.472222222222222E-3</v>
      </c>
      <c r="S49" s="19">
        <v>300</v>
      </c>
      <c r="T49" s="6">
        <f t="shared" si="3"/>
        <v>0.39236111111111105</v>
      </c>
      <c r="U49" s="13">
        <f t="shared" si="1"/>
        <v>33900</v>
      </c>
      <c r="V49" s="7">
        <v>3430</v>
      </c>
      <c r="W49" s="5">
        <v>1</v>
      </c>
      <c r="X49" s="8">
        <f>39*7+5</f>
        <v>278</v>
      </c>
      <c r="Y49" s="11">
        <v>2</v>
      </c>
    </row>
    <row r="50" spans="1:25" x14ac:dyDescent="0.2">
      <c r="A50" s="2">
        <v>1</v>
      </c>
      <c r="B50" s="3">
        <v>39</v>
      </c>
      <c r="C50" s="4">
        <v>61</v>
      </c>
      <c r="D50" s="4">
        <v>1.6</v>
      </c>
      <c r="E50" s="4">
        <v>23.828124999999996</v>
      </c>
      <c r="F50" s="4">
        <v>74</v>
      </c>
      <c r="G50" s="4">
        <v>28.906249999999993</v>
      </c>
      <c r="H50" s="24">
        <v>0</v>
      </c>
      <c r="I50" s="5">
        <v>0</v>
      </c>
      <c r="J50" s="5">
        <v>1</v>
      </c>
      <c r="K50" s="5">
        <v>1</v>
      </c>
      <c r="L50" s="5">
        <v>0</v>
      </c>
      <c r="M50" s="5">
        <v>0</v>
      </c>
      <c r="N50" s="6">
        <v>8.6805555555555566E-2</v>
      </c>
      <c r="O50" s="13">
        <f>((2*60)+5)*60</f>
        <v>7500</v>
      </c>
      <c r="P50" s="6">
        <v>6.9444444444444441E-3</v>
      </c>
      <c r="Q50" s="13">
        <f>10*60</f>
        <v>600</v>
      </c>
      <c r="R50" s="6">
        <v>2.0833333333333332E-2</v>
      </c>
      <c r="S50" s="13">
        <f>30*60</f>
        <v>1800</v>
      </c>
      <c r="T50" s="6">
        <f t="shared" si="3"/>
        <v>0.11458333333333334</v>
      </c>
      <c r="U50" s="13">
        <f t="shared" si="1"/>
        <v>9900</v>
      </c>
      <c r="V50" s="7">
        <v>3590</v>
      </c>
      <c r="W50" s="5">
        <v>1</v>
      </c>
      <c r="X50" s="8">
        <f>41*7</f>
        <v>287</v>
      </c>
      <c r="Y50" s="11">
        <v>0</v>
      </c>
    </row>
    <row r="51" spans="1:25" x14ac:dyDescent="0.2">
      <c r="A51" s="2">
        <v>1</v>
      </c>
      <c r="B51" s="3">
        <v>32</v>
      </c>
      <c r="C51" s="4">
        <v>59</v>
      </c>
      <c r="D51" s="4">
        <v>1.69</v>
      </c>
      <c r="E51" s="4">
        <v>20.65754000210077</v>
      </c>
      <c r="F51" s="4">
        <v>68</v>
      </c>
      <c r="G51" s="4">
        <v>23.808690171912751</v>
      </c>
      <c r="H51" s="24">
        <v>0</v>
      </c>
      <c r="I51" s="5">
        <v>0</v>
      </c>
      <c r="J51" s="5">
        <v>0</v>
      </c>
      <c r="K51" s="5">
        <v>1</v>
      </c>
      <c r="L51" s="5">
        <v>0</v>
      </c>
      <c r="M51" s="5">
        <v>0</v>
      </c>
      <c r="N51" s="6">
        <v>0.18055555555555555</v>
      </c>
      <c r="O51" s="13">
        <f>((4*60)+20)*60</f>
        <v>15600</v>
      </c>
      <c r="P51" s="6">
        <v>1.3888888888888888E-2</v>
      </c>
      <c r="Q51" s="13">
        <f>20*60</f>
        <v>1200</v>
      </c>
      <c r="R51" s="6">
        <v>1.0416666666666666E-2</v>
      </c>
      <c r="S51" s="13">
        <f>15*60</f>
        <v>900</v>
      </c>
      <c r="T51" s="6">
        <f t="shared" si="3"/>
        <v>0.2048611111111111</v>
      </c>
      <c r="U51" s="13">
        <f t="shared" si="1"/>
        <v>17700</v>
      </c>
      <c r="V51" s="7">
        <v>3200</v>
      </c>
      <c r="W51" s="5">
        <v>1</v>
      </c>
      <c r="X51" s="9">
        <f>40*7+3</f>
        <v>283</v>
      </c>
      <c r="Y51" s="11">
        <v>0</v>
      </c>
    </row>
    <row r="52" spans="1:25" x14ac:dyDescent="0.2">
      <c r="A52" s="2">
        <v>1</v>
      </c>
      <c r="B52" s="3">
        <v>28</v>
      </c>
      <c r="C52" s="4">
        <v>84.5</v>
      </c>
      <c r="D52" s="4">
        <v>1.73</v>
      </c>
      <c r="E52" s="4">
        <v>28.233485916669451</v>
      </c>
      <c r="F52" s="4">
        <v>95</v>
      </c>
      <c r="G52" s="4">
        <v>31.741788900397605</v>
      </c>
      <c r="H52" s="24">
        <v>1</v>
      </c>
      <c r="I52" s="5">
        <v>0</v>
      </c>
      <c r="J52" s="5">
        <v>0</v>
      </c>
      <c r="K52" s="5">
        <v>0</v>
      </c>
      <c r="L52" s="5">
        <v>0</v>
      </c>
      <c r="M52" s="5">
        <v>1</v>
      </c>
      <c r="N52" s="10">
        <v>0.20833333333333334</v>
      </c>
      <c r="O52" s="18"/>
      <c r="P52" s="10"/>
      <c r="Q52" s="13"/>
      <c r="R52" s="10"/>
      <c r="S52" s="13"/>
      <c r="T52" s="6"/>
      <c r="U52" s="13"/>
      <c r="V52" s="7">
        <v>3320</v>
      </c>
      <c r="W52" s="5">
        <v>0</v>
      </c>
      <c r="X52" s="8">
        <f>39*7+6</f>
        <v>279</v>
      </c>
      <c r="Y52" s="11">
        <v>3</v>
      </c>
    </row>
    <row r="53" spans="1:25" x14ac:dyDescent="0.2">
      <c r="A53" s="11">
        <v>1</v>
      </c>
      <c r="B53" s="3">
        <v>33</v>
      </c>
      <c r="C53" s="4">
        <v>72</v>
      </c>
      <c r="D53" s="4">
        <v>1.7</v>
      </c>
      <c r="E53" s="4">
        <v>24.913494809688583</v>
      </c>
      <c r="F53" s="4">
        <v>82</v>
      </c>
      <c r="G53" s="4">
        <v>28.373702422145332</v>
      </c>
      <c r="H53" s="24">
        <v>1</v>
      </c>
      <c r="I53" s="12">
        <v>0</v>
      </c>
      <c r="J53" s="12">
        <v>1</v>
      </c>
      <c r="K53" s="12">
        <v>0</v>
      </c>
      <c r="L53" s="12">
        <v>0</v>
      </c>
      <c r="M53" s="12">
        <v>1</v>
      </c>
      <c r="N53" s="6">
        <v>0.67708333333333337</v>
      </c>
      <c r="O53" s="18"/>
      <c r="P53" s="6"/>
      <c r="Q53" s="13"/>
      <c r="R53" s="6"/>
      <c r="S53" s="13"/>
      <c r="T53" s="6"/>
      <c r="U53" s="13"/>
      <c r="V53" s="13">
        <v>2700</v>
      </c>
      <c r="W53" s="12">
        <v>0</v>
      </c>
      <c r="X53" s="9">
        <f>41*7+2</f>
        <v>289</v>
      </c>
      <c r="Y53" s="11">
        <v>2</v>
      </c>
    </row>
    <row r="54" spans="1:25" x14ac:dyDescent="0.2">
      <c r="A54" s="11">
        <v>1</v>
      </c>
      <c r="B54" s="3">
        <v>35</v>
      </c>
      <c r="C54" s="4">
        <v>90</v>
      </c>
      <c r="D54" s="4">
        <v>1.53</v>
      </c>
      <c r="E54" s="4">
        <v>38.446751249519416</v>
      </c>
      <c r="F54" s="4">
        <v>92</v>
      </c>
      <c r="G54" s="4">
        <v>39.301123499508734</v>
      </c>
      <c r="H54" s="24">
        <v>0</v>
      </c>
      <c r="I54" s="12">
        <v>0</v>
      </c>
      <c r="J54" s="12">
        <v>1</v>
      </c>
      <c r="K54" s="12">
        <v>0</v>
      </c>
      <c r="L54" s="12">
        <v>0</v>
      </c>
      <c r="M54" s="12">
        <v>1</v>
      </c>
      <c r="N54" s="6"/>
      <c r="O54" s="13"/>
      <c r="P54" s="6"/>
      <c r="Q54" s="13"/>
      <c r="R54" s="6"/>
      <c r="S54" s="13"/>
      <c r="T54" s="6"/>
      <c r="U54" s="13"/>
      <c r="V54" s="13">
        <v>3690</v>
      </c>
      <c r="W54" s="12">
        <v>0</v>
      </c>
      <c r="X54" s="8">
        <f>39*7+6</f>
        <v>279</v>
      </c>
      <c r="Y54" s="11">
        <v>2</v>
      </c>
    </row>
    <row r="55" spans="1:25" x14ac:dyDescent="0.2">
      <c r="A55" s="11">
        <v>1</v>
      </c>
      <c r="B55" s="3">
        <v>38</v>
      </c>
      <c r="C55" s="4">
        <v>52</v>
      </c>
      <c r="D55" s="4">
        <v>1.63</v>
      </c>
      <c r="E55" s="4">
        <v>19.571681282697881</v>
      </c>
      <c r="F55" s="4">
        <v>61.3</v>
      </c>
      <c r="G55" s="4">
        <v>23.072001204411155</v>
      </c>
      <c r="H55" s="24">
        <v>0</v>
      </c>
      <c r="I55" s="12">
        <v>0</v>
      </c>
      <c r="J55" s="12">
        <v>1</v>
      </c>
      <c r="K55" s="12">
        <v>1</v>
      </c>
      <c r="L55" s="5">
        <v>0</v>
      </c>
      <c r="M55" s="12">
        <v>0</v>
      </c>
      <c r="N55" s="6">
        <v>0.125</v>
      </c>
      <c r="O55" s="13">
        <f>3*60*60</f>
        <v>10800</v>
      </c>
      <c r="P55" s="6">
        <v>3.125E-2</v>
      </c>
      <c r="Q55" s="13">
        <f>45*60</f>
        <v>2700</v>
      </c>
      <c r="R55" s="6">
        <v>3.472222222222222E-3</v>
      </c>
      <c r="S55" s="13">
        <f>5*60</f>
        <v>300</v>
      </c>
      <c r="T55" s="6">
        <f t="shared" ref="T55:T94" si="4">R55+P55+N55</f>
        <v>0.15972222222222221</v>
      </c>
      <c r="U55" s="13">
        <f t="shared" si="1"/>
        <v>13800</v>
      </c>
      <c r="V55" s="13">
        <v>3440</v>
      </c>
      <c r="W55" s="12">
        <v>1</v>
      </c>
      <c r="X55" s="8">
        <f>37*7+4</f>
        <v>263</v>
      </c>
      <c r="Y55" s="11">
        <v>3</v>
      </c>
    </row>
    <row r="56" spans="1:25" x14ac:dyDescent="0.2">
      <c r="A56" s="11">
        <v>1</v>
      </c>
      <c r="B56" s="3">
        <v>34</v>
      </c>
      <c r="C56" s="4">
        <v>57.5</v>
      </c>
      <c r="D56" s="4">
        <v>1.66</v>
      </c>
      <c r="E56" s="4">
        <v>20.86659892582378</v>
      </c>
      <c r="F56" s="4">
        <v>69</v>
      </c>
      <c r="G56" s="4">
        <v>25.039918710988534</v>
      </c>
      <c r="H56" s="24">
        <v>0</v>
      </c>
      <c r="I56" s="12">
        <v>0</v>
      </c>
      <c r="J56" s="12">
        <v>0</v>
      </c>
      <c r="K56" s="12">
        <v>1</v>
      </c>
      <c r="L56" s="5">
        <v>0</v>
      </c>
      <c r="M56" s="12">
        <v>0</v>
      </c>
      <c r="N56" s="10">
        <v>9.375E-2</v>
      </c>
      <c r="O56" s="13">
        <f>((2*60)+15)*60</f>
        <v>8100</v>
      </c>
      <c r="P56" s="10">
        <v>7.9861111111111105E-2</v>
      </c>
      <c r="Q56" s="13">
        <f>((1*60)+55)*60</f>
        <v>6900</v>
      </c>
      <c r="R56" s="10">
        <v>4.8611111111111112E-3</v>
      </c>
      <c r="S56" s="13">
        <f>7*60</f>
        <v>420</v>
      </c>
      <c r="T56" s="6">
        <f t="shared" si="4"/>
        <v>0.1784722222222222</v>
      </c>
      <c r="U56" s="13">
        <f t="shared" si="1"/>
        <v>15420</v>
      </c>
      <c r="V56" s="13">
        <v>3400</v>
      </c>
      <c r="W56" s="12">
        <v>1</v>
      </c>
      <c r="X56" s="8">
        <f>38*7</f>
        <v>266</v>
      </c>
      <c r="Y56" s="11">
        <v>2</v>
      </c>
    </row>
    <row r="57" spans="1:25" x14ac:dyDescent="0.2">
      <c r="A57" s="11">
        <v>1</v>
      </c>
      <c r="B57" s="3">
        <v>30</v>
      </c>
      <c r="C57" s="4">
        <v>55</v>
      </c>
      <c r="D57" s="4">
        <v>1.65</v>
      </c>
      <c r="E57" s="4">
        <v>20.202020202020204</v>
      </c>
      <c r="F57" s="4">
        <v>66.3</v>
      </c>
      <c r="G57" s="4">
        <v>24.352617079889807</v>
      </c>
      <c r="H57" s="24">
        <v>0</v>
      </c>
      <c r="I57" s="12">
        <v>0</v>
      </c>
      <c r="J57" s="12">
        <v>0</v>
      </c>
      <c r="K57" s="12">
        <v>1</v>
      </c>
      <c r="L57" s="5">
        <v>0</v>
      </c>
      <c r="M57" s="12">
        <v>0</v>
      </c>
      <c r="N57" s="6">
        <v>0.15277777777777776</v>
      </c>
      <c r="O57" s="13">
        <f>((3*60)+40)*60</f>
        <v>13200</v>
      </c>
      <c r="P57" s="6">
        <v>1.7361111111111112E-2</v>
      </c>
      <c r="Q57" s="13">
        <f>25*60</f>
        <v>1500</v>
      </c>
      <c r="R57" s="6">
        <v>3.472222222222222E-3</v>
      </c>
      <c r="S57" s="13">
        <f>5*60</f>
        <v>300</v>
      </c>
      <c r="T57" s="6">
        <f t="shared" si="4"/>
        <v>0.1736111111111111</v>
      </c>
      <c r="U57" s="13">
        <f t="shared" si="1"/>
        <v>15000</v>
      </c>
      <c r="V57" s="13">
        <v>2640</v>
      </c>
      <c r="W57" s="12">
        <v>1</v>
      </c>
      <c r="X57" s="8">
        <f>40*7</f>
        <v>280</v>
      </c>
      <c r="Y57" s="11">
        <v>0</v>
      </c>
    </row>
    <row r="58" spans="1:25" x14ac:dyDescent="0.2">
      <c r="A58" s="11">
        <v>1</v>
      </c>
      <c r="B58" s="3">
        <v>26</v>
      </c>
      <c r="C58" s="4">
        <v>52.8</v>
      </c>
      <c r="D58" s="4">
        <v>1.6</v>
      </c>
      <c r="E58" s="4">
        <v>20.624999999999996</v>
      </c>
      <c r="F58" s="4">
        <v>61.1</v>
      </c>
      <c r="G58" s="4">
        <v>23.867187499999996</v>
      </c>
      <c r="H58" s="24">
        <v>0</v>
      </c>
      <c r="I58" s="12">
        <v>0</v>
      </c>
      <c r="J58" s="12">
        <v>0</v>
      </c>
      <c r="K58" s="12">
        <v>1</v>
      </c>
      <c r="L58" s="5">
        <v>0</v>
      </c>
      <c r="M58" s="12">
        <v>0</v>
      </c>
      <c r="N58" s="10">
        <v>3.125E-2</v>
      </c>
      <c r="O58" s="13">
        <f>45*60</f>
        <v>2700</v>
      </c>
      <c r="P58" s="10">
        <v>1.9444444444444445E-2</v>
      </c>
      <c r="Q58" s="13">
        <f>28*60</f>
        <v>1680</v>
      </c>
      <c r="R58" s="10">
        <v>4.8611111111111112E-3</v>
      </c>
      <c r="S58" s="13">
        <f>7*60</f>
        <v>420</v>
      </c>
      <c r="T58" s="6">
        <f t="shared" si="4"/>
        <v>5.5555555555555552E-2</v>
      </c>
      <c r="U58" s="13">
        <f t="shared" si="1"/>
        <v>4800</v>
      </c>
      <c r="V58" s="13">
        <v>3110</v>
      </c>
      <c r="W58" s="12">
        <v>1</v>
      </c>
      <c r="X58" s="9">
        <f>40*7+4</f>
        <v>284</v>
      </c>
      <c r="Y58" s="11">
        <v>1</v>
      </c>
    </row>
    <row r="59" spans="1:25" x14ac:dyDescent="0.2">
      <c r="A59" s="11">
        <v>1</v>
      </c>
      <c r="B59" s="3">
        <v>29</v>
      </c>
      <c r="C59" s="4">
        <v>80.5</v>
      </c>
      <c r="D59" s="4">
        <v>1.72</v>
      </c>
      <c r="E59" s="4">
        <v>27.210654407787995</v>
      </c>
      <c r="F59" s="4">
        <v>88.1</v>
      </c>
      <c r="G59" s="4">
        <v>29.779610600324499</v>
      </c>
      <c r="H59" s="24">
        <v>0</v>
      </c>
      <c r="I59" s="12">
        <v>0</v>
      </c>
      <c r="J59" s="12">
        <v>1</v>
      </c>
      <c r="K59" s="12">
        <v>1</v>
      </c>
      <c r="L59" s="5">
        <v>0</v>
      </c>
      <c r="M59" s="12">
        <v>0</v>
      </c>
      <c r="N59" s="6">
        <v>0.57986111111111105</v>
      </c>
      <c r="O59" s="13">
        <f>((13*60)+55)*60</f>
        <v>50100</v>
      </c>
      <c r="P59" s="6">
        <v>5.5555555555555552E-2</v>
      </c>
      <c r="Q59" s="13">
        <f>((1*60)+20)*60</f>
        <v>4800</v>
      </c>
      <c r="R59" s="6">
        <v>6.9444444444444441E-3</v>
      </c>
      <c r="S59" s="13">
        <f>10*60</f>
        <v>600</v>
      </c>
      <c r="T59" s="6">
        <f t="shared" si="4"/>
        <v>0.64236111111111105</v>
      </c>
      <c r="U59" s="13">
        <f t="shared" si="1"/>
        <v>55500</v>
      </c>
      <c r="V59" s="13">
        <v>3330</v>
      </c>
      <c r="W59" s="12">
        <v>1</v>
      </c>
      <c r="X59" s="14">
        <f>40*7</f>
        <v>280</v>
      </c>
      <c r="Y59" s="11">
        <v>2</v>
      </c>
    </row>
    <row r="60" spans="1:25" x14ac:dyDescent="0.2">
      <c r="A60" s="11">
        <v>1</v>
      </c>
      <c r="B60" s="3">
        <v>35</v>
      </c>
      <c r="C60" s="4">
        <v>70.5</v>
      </c>
      <c r="D60" s="4">
        <v>1.78</v>
      </c>
      <c r="E60" s="4">
        <v>22.250978411816689</v>
      </c>
      <c r="F60" s="4">
        <v>81</v>
      </c>
      <c r="G60" s="4">
        <v>25.564953919959599</v>
      </c>
      <c r="H60" s="24">
        <v>0</v>
      </c>
      <c r="I60" s="12">
        <v>0</v>
      </c>
      <c r="J60" s="12">
        <v>1</v>
      </c>
      <c r="K60" s="12">
        <v>1</v>
      </c>
      <c r="L60" s="5">
        <v>0</v>
      </c>
      <c r="M60" s="12">
        <v>0</v>
      </c>
      <c r="N60" s="6">
        <v>0.2638888888888889</v>
      </c>
      <c r="O60" s="13">
        <f>((6*60)+20)*60</f>
        <v>22800</v>
      </c>
      <c r="P60" s="6">
        <v>0.10416666666666667</v>
      </c>
      <c r="Q60" s="13">
        <f>((2*60)+30)*60</f>
        <v>9000</v>
      </c>
      <c r="R60" s="6">
        <v>1.3888888888888888E-2</v>
      </c>
      <c r="S60" s="13">
        <f>20*60</f>
        <v>1200</v>
      </c>
      <c r="T60" s="6">
        <f t="shared" si="4"/>
        <v>0.38194444444444442</v>
      </c>
      <c r="U60" s="13">
        <f t="shared" si="1"/>
        <v>33000</v>
      </c>
      <c r="V60" s="13">
        <v>3300</v>
      </c>
      <c r="W60" s="12">
        <v>1</v>
      </c>
      <c r="X60" s="11">
        <f>40*7+1</f>
        <v>281</v>
      </c>
      <c r="Y60" s="11">
        <v>2</v>
      </c>
    </row>
    <row r="61" spans="1:25" x14ac:dyDescent="0.2">
      <c r="A61" s="11">
        <v>1</v>
      </c>
      <c r="B61" s="3">
        <v>33</v>
      </c>
      <c r="C61" s="4">
        <v>61</v>
      </c>
      <c r="D61" s="4">
        <v>1.66</v>
      </c>
      <c r="E61" s="4">
        <v>22.136739730004358</v>
      </c>
      <c r="F61" s="4">
        <v>67.5</v>
      </c>
      <c r="G61" s="4">
        <v>24.495572652054001</v>
      </c>
      <c r="H61" s="24">
        <v>0</v>
      </c>
      <c r="I61" s="12">
        <v>0</v>
      </c>
      <c r="J61" s="12">
        <v>0</v>
      </c>
      <c r="K61" s="12">
        <v>1</v>
      </c>
      <c r="L61" s="5">
        <v>0</v>
      </c>
      <c r="M61" s="12">
        <v>0</v>
      </c>
      <c r="N61" s="6">
        <v>0</v>
      </c>
      <c r="O61" s="13">
        <v>0</v>
      </c>
      <c r="P61" s="6">
        <v>7.6388888888888895E-2</v>
      </c>
      <c r="Q61" s="13">
        <f>((1*60)+50)*60</f>
        <v>6600</v>
      </c>
      <c r="R61" s="6">
        <v>2.0833333333333333E-3</v>
      </c>
      <c r="S61" s="13">
        <f>3*60</f>
        <v>180</v>
      </c>
      <c r="T61" s="6">
        <f t="shared" si="4"/>
        <v>7.8472222222222235E-2</v>
      </c>
      <c r="U61" s="13">
        <f t="shared" si="1"/>
        <v>6780</v>
      </c>
      <c r="V61" s="13">
        <v>3680</v>
      </c>
      <c r="W61" s="12">
        <v>1</v>
      </c>
      <c r="X61" s="11">
        <f>39*7+5</f>
        <v>278</v>
      </c>
      <c r="Y61" s="11">
        <v>2</v>
      </c>
    </row>
    <row r="62" spans="1:25" x14ac:dyDescent="0.2">
      <c r="A62" s="11">
        <v>1</v>
      </c>
      <c r="B62" s="3">
        <v>35</v>
      </c>
      <c r="C62" s="4">
        <v>90</v>
      </c>
      <c r="D62" s="4">
        <v>1.63</v>
      </c>
      <c r="E62" s="4">
        <v>33.874063758515568</v>
      </c>
      <c r="F62" s="4">
        <v>97</v>
      </c>
      <c r="G62" s="4">
        <v>36.508713161955669</v>
      </c>
      <c r="H62" s="24">
        <v>1</v>
      </c>
      <c r="I62" s="12">
        <v>0</v>
      </c>
      <c r="J62" s="12">
        <v>0</v>
      </c>
      <c r="K62" s="12">
        <v>0</v>
      </c>
      <c r="L62" s="12">
        <v>1</v>
      </c>
      <c r="M62" s="12">
        <v>0</v>
      </c>
      <c r="N62" s="6">
        <v>0.22916666666666666</v>
      </c>
      <c r="O62" s="13">
        <f>((5*60)+30)*60</f>
        <v>19800</v>
      </c>
      <c r="P62" s="6">
        <v>0.15625</v>
      </c>
      <c r="Q62" s="13">
        <f>((3*60)+45)*60</f>
        <v>13500</v>
      </c>
      <c r="R62" s="6">
        <v>3.472222222222222E-3</v>
      </c>
      <c r="S62" s="13">
        <f>5*60</f>
        <v>300</v>
      </c>
      <c r="T62" s="6">
        <f t="shared" si="4"/>
        <v>0.38888888888888884</v>
      </c>
      <c r="U62" s="13">
        <f t="shared" si="1"/>
        <v>33600</v>
      </c>
      <c r="V62" s="13">
        <v>3690</v>
      </c>
      <c r="W62" s="12">
        <v>1</v>
      </c>
      <c r="X62" s="11">
        <f>40*7+4</f>
        <v>284</v>
      </c>
      <c r="Y62" s="11">
        <v>2</v>
      </c>
    </row>
    <row r="63" spans="1:25" x14ac:dyDescent="0.2">
      <c r="A63" s="11">
        <v>1</v>
      </c>
      <c r="B63" s="3">
        <v>33</v>
      </c>
      <c r="C63" s="4">
        <v>101</v>
      </c>
      <c r="D63" s="4">
        <v>1.7</v>
      </c>
      <c r="E63" s="4">
        <v>34.94809688581315</v>
      </c>
      <c r="F63" s="4">
        <v>110</v>
      </c>
      <c r="G63" s="4">
        <v>38.062283737024224</v>
      </c>
      <c r="H63" s="24">
        <v>0</v>
      </c>
      <c r="I63" s="12">
        <v>0</v>
      </c>
      <c r="J63" s="12">
        <v>0</v>
      </c>
      <c r="K63" s="12">
        <v>1</v>
      </c>
      <c r="L63" s="5">
        <v>0</v>
      </c>
      <c r="M63" s="12">
        <v>0</v>
      </c>
      <c r="N63" s="6">
        <v>0.3125</v>
      </c>
      <c r="O63" s="13">
        <f>((7*60)+30)*60</f>
        <v>27000</v>
      </c>
      <c r="P63" s="6">
        <v>0.1388888888888889</v>
      </c>
      <c r="Q63" s="13">
        <f>((3*60)+20)*60</f>
        <v>12000</v>
      </c>
      <c r="R63" s="6">
        <v>3.472222222222222E-3</v>
      </c>
      <c r="S63" s="13">
        <f>5*60</f>
        <v>300</v>
      </c>
      <c r="T63" s="6">
        <f t="shared" si="4"/>
        <v>0.4548611111111111</v>
      </c>
      <c r="U63" s="13">
        <f t="shared" si="1"/>
        <v>39300</v>
      </c>
      <c r="V63" s="13">
        <v>3960</v>
      </c>
      <c r="W63" s="12">
        <v>1</v>
      </c>
      <c r="X63" s="11">
        <f>39*7</f>
        <v>273</v>
      </c>
      <c r="Y63" s="11">
        <v>2</v>
      </c>
    </row>
    <row r="64" spans="1:25" x14ac:dyDescent="0.2">
      <c r="A64" s="11">
        <v>1</v>
      </c>
      <c r="B64" s="3">
        <v>30</v>
      </c>
      <c r="C64" s="4">
        <v>107</v>
      </c>
      <c r="D64" s="4">
        <v>1.67</v>
      </c>
      <c r="E64" s="4">
        <v>38.366381010434225</v>
      </c>
      <c r="F64" s="4">
        <v>114</v>
      </c>
      <c r="G64" s="4">
        <v>40.876331169995339</v>
      </c>
      <c r="H64" s="24">
        <v>0</v>
      </c>
      <c r="I64" s="12">
        <v>0</v>
      </c>
      <c r="J64" s="12">
        <v>0</v>
      </c>
      <c r="K64" s="12">
        <v>1</v>
      </c>
      <c r="L64" s="5">
        <v>0</v>
      </c>
      <c r="M64" s="12">
        <v>0</v>
      </c>
      <c r="N64" s="6">
        <v>7.2916666666666671E-2</v>
      </c>
      <c r="O64" s="13">
        <f>((1*60)+45)*60</f>
        <v>6300</v>
      </c>
      <c r="P64" s="6">
        <v>4.1666666666666664E-2</v>
      </c>
      <c r="Q64" s="19">
        <v>3600</v>
      </c>
      <c r="R64" s="6">
        <v>3.472222222222222E-3</v>
      </c>
      <c r="S64" s="13">
        <f>5*60</f>
        <v>300</v>
      </c>
      <c r="T64" s="6">
        <f t="shared" si="4"/>
        <v>0.11805555555555555</v>
      </c>
      <c r="U64" s="13">
        <f t="shared" si="1"/>
        <v>10200</v>
      </c>
      <c r="V64" s="13">
        <v>2550</v>
      </c>
      <c r="W64" s="12">
        <v>1</v>
      </c>
      <c r="X64" s="11">
        <f>40*7+1</f>
        <v>281</v>
      </c>
      <c r="Y64" s="11">
        <v>2</v>
      </c>
    </row>
    <row r="65" spans="1:25" x14ac:dyDescent="0.2">
      <c r="A65" s="11">
        <v>1</v>
      </c>
      <c r="B65" s="3">
        <v>30</v>
      </c>
      <c r="C65" s="4">
        <v>59</v>
      </c>
      <c r="D65" s="4">
        <v>1.7</v>
      </c>
      <c r="E65" s="4">
        <v>20.415224913494811</v>
      </c>
      <c r="F65" s="4">
        <v>68</v>
      </c>
      <c r="G65" s="4">
        <v>23.529411764705884</v>
      </c>
      <c r="H65" s="24">
        <v>1</v>
      </c>
      <c r="I65" s="12">
        <v>0</v>
      </c>
      <c r="J65" s="12">
        <v>0</v>
      </c>
      <c r="K65" s="12">
        <v>0</v>
      </c>
      <c r="L65" s="12">
        <v>1</v>
      </c>
      <c r="M65" s="12">
        <v>0</v>
      </c>
      <c r="N65" s="6">
        <v>0.16666666666666666</v>
      </c>
      <c r="O65" s="13">
        <f>4*60*60</f>
        <v>14400</v>
      </c>
      <c r="P65" s="6">
        <v>0.10416666666666667</v>
      </c>
      <c r="Q65" s="13">
        <f>((2*60)+30)*60</f>
        <v>9000</v>
      </c>
      <c r="R65" s="6">
        <v>3.472222222222222E-3</v>
      </c>
      <c r="S65" s="13">
        <f>5*60</f>
        <v>300</v>
      </c>
      <c r="T65" s="6">
        <f t="shared" si="4"/>
        <v>0.27430555555555558</v>
      </c>
      <c r="U65" s="13">
        <f t="shared" si="1"/>
        <v>23700</v>
      </c>
      <c r="V65" s="13">
        <v>4250</v>
      </c>
      <c r="W65" s="12">
        <v>0</v>
      </c>
      <c r="X65" s="11">
        <f>39*7+3</f>
        <v>276</v>
      </c>
      <c r="Y65" s="11">
        <v>2</v>
      </c>
    </row>
    <row r="66" spans="1:25" x14ac:dyDescent="0.2">
      <c r="A66" s="11">
        <v>1</v>
      </c>
      <c r="B66" s="3">
        <v>31</v>
      </c>
      <c r="C66" s="4">
        <v>77.2</v>
      </c>
      <c r="D66" s="4">
        <v>1.75</v>
      </c>
      <c r="E66" s="4">
        <v>25.208163265306123</v>
      </c>
      <c r="F66" s="4">
        <v>87.5</v>
      </c>
      <c r="G66" s="4">
        <v>28.571428571428573</v>
      </c>
      <c r="H66" s="24">
        <v>0</v>
      </c>
      <c r="I66" s="12">
        <v>0</v>
      </c>
      <c r="J66" s="12">
        <v>0</v>
      </c>
      <c r="K66" s="12">
        <v>0</v>
      </c>
      <c r="L66" s="12">
        <v>1</v>
      </c>
      <c r="M66" s="12">
        <v>0</v>
      </c>
      <c r="N66" s="6">
        <v>0.375</v>
      </c>
      <c r="O66" s="13">
        <f>9*60*60</f>
        <v>32400</v>
      </c>
      <c r="P66" s="6">
        <v>0.16666666666666666</v>
      </c>
      <c r="Q66" s="13">
        <f>4*60*60</f>
        <v>14400</v>
      </c>
      <c r="R66" s="6">
        <v>3.472222222222222E-3</v>
      </c>
      <c r="S66" s="13">
        <f>5*60</f>
        <v>300</v>
      </c>
      <c r="T66" s="6">
        <f t="shared" si="4"/>
        <v>0.54513888888888884</v>
      </c>
      <c r="U66" s="13">
        <f t="shared" si="1"/>
        <v>47100</v>
      </c>
      <c r="V66" s="13">
        <v>3290</v>
      </c>
      <c r="W66" s="12">
        <v>1</v>
      </c>
      <c r="X66" s="11">
        <f>41*7+1</f>
        <v>288</v>
      </c>
      <c r="Y66" s="11">
        <v>2</v>
      </c>
    </row>
    <row r="67" spans="1:25" x14ac:dyDescent="0.2">
      <c r="A67" s="11">
        <v>1</v>
      </c>
      <c r="B67" s="3">
        <v>27</v>
      </c>
      <c r="C67" s="4">
        <v>56.6</v>
      </c>
      <c r="D67" s="4">
        <v>1.58</v>
      </c>
      <c r="E67" s="4">
        <v>22.672648614004164</v>
      </c>
      <c r="F67" s="4">
        <v>62</v>
      </c>
      <c r="G67" s="4">
        <v>24.835763499439189</v>
      </c>
      <c r="H67" s="24">
        <v>0</v>
      </c>
      <c r="I67" s="12">
        <v>0</v>
      </c>
      <c r="J67" s="12">
        <v>0</v>
      </c>
      <c r="K67" s="12">
        <v>1</v>
      </c>
      <c r="L67" s="5">
        <v>0</v>
      </c>
      <c r="M67" s="12">
        <v>0</v>
      </c>
      <c r="N67" s="10">
        <v>9.375E-2</v>
      </c>
      <c r="O67" s="13">
        <f>((2*60)+15)*60</f>
        <v>8100</v>
      </c>
      <c r="P67" s="10">
        <v>7.9861111111111105E-2</v>
      </c>
      <c r="Q67" s="13">
        <f>((1*60)+55)*60</f>
        <v>6900</v>
      </c>
      <c r="R67" s="10">
        <v>4.8611111111111112E-3</v>
      </c>
      <c r="S67" s="13">
        <f>7*60</f>
        <v>420</v>
      </c>
      <c r="T67" s="6">
        <f t="shared" si="4"/>
        <v>0.1784722222222222</v>
      </c>
      <c r="U67" s="13">
        <f t="shared" si="1"/>
        <v>15420</v>
      </c>
      <c r="V67" s="13">
        <v>3400</v>
      </c>
      <c r="W67" s="12">
        <v>1</v>
      </c>
      <c r="X67" s="8">
        <f>38*7</f>
        <v>266</v>
      </c>
      <c r="Y67" s="11">
        <v>2</v>
      </c>
    </row>
    <row r="68" spans="1:25" x14ac:dyDescent="0.2">
      <c r="A68" s="11">
        <v>0</v>
      </c>
      <c r="B68" s="3">
        <v>36</v>
      </c>
      <c r="C68" s="4">
        <v>69</v>
      </c>
      <c r="D68" s="4">
        <v>1.63</v>
      </c>
      <c r="E68" s="4">
        <v>25.970115548195267</v>
      </c>
      <c r="F68" s="4">
        <v>87.5</v>
      </c>
      <c r="G68" s="4">
        <v>32.933117543001245</v>
      </c>
      <c r="H68" s="24">
        <v>0</v>
      </c>
      <c r="I68" s="12">
        <v>0</v>
      </c>
      <c r="J68" s="12">
        <v>0</v>
      </c>
      <c r="K68" s="12">
        <v>0</v>
      </c>
      <c r="L68" s="12">
        <v>1</v>
      </c>
      <c r="M68" s="12">
        <v>0</v>
      </c>
      <c r="N68" s="10">
        <v>0.20833333333333334</v>
      </c>
      <c r="O68" s="13">
        <f>5*60*60</f>
        <v>18000</v>
      </c>
      <c r="P68" s="10">
        <v>0.17708333333333334</v>
      </c>
      <c r="Q68" s="13">
        <f>((4*60)+15)*60</f>
        <v>15300</v>
      </c>
      <c r="R68" s="10">
        <v>3.472222222222222E-3</v>
      </c>
      <c r="S68" s="13">
        <f>5*60</f>
        <v>300</v>
      </c>
      <c r="T68" s="10">
        <f t="shared" si="4"/>
        <v>0.3888888888888889</v>
      </c>
      <c r="U68" s="13">
        <f t="shared" ref="U68:U128" si="5">O68+Q68+S68</f>
        <v>33600</v>
      </c>
      <c r="V68" s="13">
        <v>3660</v>
      </c>
      <c r="W68" s="12">
        <v>1</v>
      </c>
      <c r="X68" s="8">
        <f>40*7+2</f>
        <v>282</v>
      </c>
      <c r="Y68" s="11">
        <v>2</v>
      </c>
    </row>
    <row r="69" spans="1:25" x14ac:dyDescent="0.2">
      <c r="A69" s="11">
        <v>0</v>
      </c>
      <c r="B69" s="3">
        <v>38</v>
      </c>
      <c r="C69" s="4">
        <v>72.5</v>
      </c>
      <c r="D69" s="4">
        <v>1.67</v>
      </c>
      <c r="E69" s="4">
        <v>25.995912366883001</v>
      </c>
      <c r="F69" s="4">
        <v>78</v>
      </c>
      <c r="G69" s="4">
        <v>27.968016063681024</v>
      </c>
      <c r="H69" s="24">
        <v>0</v>
      </c>
      <c r="I69" s="12">
        <v>0</v>
      </c>
      <c r="J69" s="12">
        <v>0</v>
      </c>
      <c r="K69" s="12">
        <v>0</v>
      </c>
      <c r="L69" s="12">
        <v>1</v>
      </c>
      <c r="M69" s="12">
        <v>0</v>
      </c>
      <c r="N69" s="6">
        <v>0.28125</v>
      </c>
      <c r="O69" s="13">
        <f>((6*60)+45)*60</f>
        <v>24300</v>
      </c>
      <c r="P69" s="6">
        <v>0.17361111111111113</v>
      </c>
      <c r="Q69" s="13">
        <f>((4*60)+10)*60</f>
        <v>15000</v>
      </c>
      <c r="R69" s="6">
        <v>2.4305555555555556E-2</v>
      </c>
      <c r="S69" s="13">
        <f>35*60</f>
        <v>2100</v>
      </c>
      <c r="T69" s="10">
        <f t="shared" si="4"/>
        <v>0.47916666666666669</v>
      </c>
      <c r="U69" s="13">
        <f t="shared" si="5"/>
        <v>41400</v>
      </c>
      <c r="V69" s="13">
        <v>3400</v>
      </c>
      <c r="W69" s="12">
        <v>1</v>
      </c>
      <c r="X69" s="8">
        <f>40*7+3</f>
        <v>283</v>
      </c>
      <c r="Y69" s="11">
        <v>4</v>
      </c>
    </row>
    <row r="70" spans="1:25" x14ac:dyDescent="0.2">
      <c r="A70" s="11">
        <v>0</v>
      </c>
      <c r="B70" s="3">
        <v>30</v>
      </c>
      <c r="C70" s="4">
        <v>92</v>
      </c>
      <c r="D70" s="4">
        <v>1.63</v>
      </c>
      <c r="E70" s="4">
        <v>34.626820730927022</v>
      </c>
      <c r="F70" s="4">
        <v>97</v>
      </c>
      <c r="G70" s="4">
        <v>36.508713161955669</v>
      </c>
      <c r="H70" s="24">
        <v>0</v>
      </c>
      <c r="I70" s="12">
        <v>0</v>
      </c>
      <c r="J70" s="12">
        <v>0</v>
      </c>
      <c r="K70" s="12">
        <v>0</v>
      </c>
      <c r="L70" s="12">
        <v>0</v>
      </c>
      <c r="M70" s="12">
        <v>1</v>
      </c>
      <c r="N70" s="10">
        <v>0.22916666666666666</v>
      </c>
      <c r="O70" s="13">
        <f>((5*60)+30)*60</f>
        <v>19800</v>
      </c>
      <c r="P70" s="10">
        <v>0.18055555555555555</v>
      </c>
      <c r="Q70" s="13">
        <f>((4*60)+20)*60</f>
        <v>15600</v>
      </c>
      <c r="R70" s="10">
        <v>6.9444444444444441E-3</v>
      </c>
      <c r="S70" s="13">
        <f>10*60</f>
        <v>600</v>
      </c>
      <c r="T70" s="10">
        <f t="shared" si="4"/>
        <v>0.41666666666666663</v>
      </c>
      <c r="U70" s="13">
        <f t="shared" si="5"/>
        <v>36000</v>
      </c>
      <c r="V70" s="13">
        <v>4000</v>
      </c>
      <c r="W70" s="12">
        <v>0</v>
      </c>
      <c r="X70" s="8">
        <f>39*7+6</f>
        <v>279</v>
      </c>
      <c r="Y70" s="11">
        <v>2</v>
      </c>
    </row>
    <row r="71" spans="1:25" x14ac:dyDescent="0.2">
      <c r="A71" s="11">
        <v>0</v>
      </c>
      <c r="B71" s="3">
        <v>43</v>
      </c>
      <c r="C71" s="4">
        <v>68</v>
      </c>
      <c r="D71" s="4">
        <v>1.64</v>
      </c>
      <c r="E71" s="4">
        <v>25.282569898869724</v>
      </c>
      <c r="F71" s="4">
        <v>78.5</v>
      </c>
      <c r="G71" s="4">
        <v>29.186496133254021</v>
      </c>
      <c r="H71" s="24">
        <v>0</v>
      </c>
      <c r="I71" s="12">
        <v>0</v>
      </c>
      <c r="J71" s="12">
        <v>0</v>
      </c>
      <c r="K71" s="12">
        <v>0</v>
      </c>
      <c r="L71" s="12">
        <v>1</v>
      </c>
      <c r="M71" s="12">
        <v>0</v>
      </c>
      <c r="N71" s="10">
        <v>0.4375</v>
      </c>
      <c r="O71" s="13">
        <f>((10*60)+30)*60</f>
        <v>37800</v>
      </c>
      <c r="P71" s="10">
        <v>0.1388888888888889</v>
      </c>
      <c r="Q71" s="13">
        <f>((3*60)+20)*60</f>
        <v>12000</v>
      </c>
      <c r="R71" s="10">
        <v>6.9444444444444441E-3</v>
      </c>
      <c r="S71" s="13">
        <f>10*60</f>
        <v>600</v>
      </c>
      <c r="T71" s="10">
        <f t="shared" si="4"/>
        <v>0.58333333333333337</v>
      </c>
      <c r="U71" s="13">
        <f t="shared" si="5"/>
        <v>50400</v>
      </c>
      <c r="V71" s="13">
        <v>3060</v>
      </c>
      <c r="W71" s="12">
        <v>1</v>
      </c>
      <c r="X71" s="8">
        <f>39*7+3</f>
        <v>276</v>
      </c>
      <c r="Y71" s="11">
        <v>2</v>
      </c>
    </row>
    <row r="72" spans="1:25" x14ac:dyDescent="0.2">
      <c r="A72" s="11">
        <v>0</v>
      </c>
      <c r="B72" s="3">
        <v>35</v>
      </c>
      <c r="C72" s="4">
        <v>53</v>
      </c>
      <c r="D72" s="4">
        <v>1.6</v>
      </c>
      <c r="E72" s="4">
        <v>20.703124999999996</v>
      </c>
      <c r="F72" s="4">
        <v>62.1</v>
      </c>
      <c r="G72" s="4">
        <v>24.257812499999996</v>
      </c>
      <c r="H72" s="24">
        <v>0</v>
      </c>
      <c r="I72" s="12">
        <v>0</v>
      </c>
      <c r="J72" s="12">
        <v>0</v>
      </c>
      <c r="K72" s="12">
        <v>1</v>
      </c>
      <c r="L72" s="5">
        <v>0</v>
      </c>
      <c r="M72" s="12">
        <v>0</v>
      </c>
      <c r="N72" s="10">
        <v>8.3333333333333329E-2</v>
      </c>
      <c r="O72" s="13">
        <f>2*60*60</f>
        <v>7200</v>
      </c>
      <c r="P72" s="10">
        <v>6.25E-2</v>
      </c>
      <c r="Q72" s="13">
        <f>((1*60)+30)*60</f>
        <v>5400</v>
      </c>
      <c r="R72" s="10">
        <v>6.9444444444444441E-3</v>
      </c>
      <c r="S72" s="13">
        <f>10*60</f>
        <v>600</v>
      </c>
      <c r="T72" s="10">
        <f t="shared" si="4"/>
        <v>0.15277777777777779</v>
      </c>
      <c r="U72" s="13">
        <f t="shared" si="5"/>
        <v>13200</v>
      </c>
      <c r="V72" s="13">
        <v>3500</v>
      </c>
      <c r="W72" s="12">
        <v>1</v>
      </c>
      <c r="X72" s="8">
        <f>40*7+3</f>
        <v>283</v>
      </c>
      <c r="Y72" s="11">
        <v>2</v>
      </c>
    </row>
    <row r="73" spans="1:25" x14ac:dyDescent="0.2">
      <c r="A73" s="11">
        <v>0</v>
      </c>
      <c r="B73" s="3">
        <v>28</v>
      </c>
      <c r="C73" s="4">
        <v>67</v>
      </c>
      <c r="D73" s="4">
        <v>1.67</v>
      </c>
      <c r="E73" s="4">
        <v>24.023808670084982</v>
      </c>
      <c r="F73" s="4">
        <v>77</v>
      </c>
      <c r="G73" s="4">
        <v>27.609451755172291</v>
      </c>
      <c r="H73" s="24">
        <v>1</v>
      </c>
      <c r="I73" s="12">
        <v>0</v>
      </c>
      <c r="J73" s="12">
        <v>0</v>
      </c>
      <c r="K73" s="12">
        <v>1</v>
      </c>
      <c r="L73" s="5">
        <v>0</v>
      </c>
      <c r="M73" s="12">
        <v>0</v>
      </c>
      <c r="N73" s="10">
        <v>0.1875</v>
      </c>
      <c r="O73" s="13">
        <f>((4*60)+30)*60</f>
        <v>16200</v>
      </c>
      <c r="P73" s="10">
        <v>0.1111111111111111</v>
      </c>
      <c r="Q73" s="13">
        <f>((2*60)+40)*60</f>
        <v>9600</v>
      </c>
      <c r="R73" s="10">
        <v>6.9444444444444441E-3</v>
      </c>
      <c r="S73" s="13">
        <f>10*60</f>
        <v>600</v>
      </c>
      <c r="T73" s="10">
        <f t="shared" si="4"/>
        <v>0.30555555555555558</v>
      </c>
      <c r="U73" s="13">
        <f t="shared" si="5"/>
        <v>26400</v>
      </c>
      <c r="V73" s="13">
        <v>4500</v>
      </c>
      <c r="W73" s="12">
        <v>1</v>
      </c>
      <c r="X73" s="8">
        <f>40*7+5</f>
        <v>285</v>
      </c>
      <c r="Y73" s="11">
        <v>1</v>
      </c>
    </row>
    <row r="74" spans="1:25" x14ac:dyDescent="0.2">
      <c r="A74" s="11">
        <v>0</v>
      </c>
      <c r="B74" s="3">
        <v>34</v>
      </c>
      <c r="C74" s="4">
        <v>72</v>
      </c>
      <c r="D74" s="4">
        <v>1.67</v>
      </c>
      <c r="E74" s="4">
        <v>25.816630212628635</v>
      </c>
      <c r="F74" s="4">
        <v>83</v>
      </c>
      <c r="G74" s="4">
        <v>29.760837606224676</v>
      </c>
      <c r="H74" s="24">
        <v>1</v>
      </c>
      <c r="I74" s="12">
        <v>0</v>
      </c>
      <c r="J74" s="12">
        <v>0</v>
      </c>
      <c r="K74" s="12">
        <v>1</v>
      </c>
      <c r="L74" s="5">
        <v>0</v>
      </c>
      <c r="M74" s="12">
        <v>0</v>
      </c>
      <c r="N74" s="6">
        <v>0.28125</v>
      </c>
      <c r="O74" s="13">
        <f>((6*60)+45)*60</f>
        <v>24300</v>
      </c>
      <c r="P74" s="6">
        <v>0.17361111111111113</v>
      </c>
      <c r="Q74" s="13">
        <f>((4*60)+10)*60</f>
        <v>15000</v>
      </c>
      <c r="R74" s="6">
        <v>2.4305555555555556E-2</v>
      </c>
      <c r="S74" s="13">
        <f>35*60</f>
        <v>2100</v>
      </c>
      <c r="T74" s="10">
        <f t="shared" si="4"/>
        <v>0.47916666666666669</v>
      </c>
      <c r="U74" s="13">
        <f t="shared" si="5"/>
        <v>41400</v>
      </c>
      <c r="V74" s="13">
        <v>4250</v>
      </c>
      <c r="W74" s="12">
        <v>1</v>
      </c>
      <c r="X74" s="9">
        <f>37*7+4</f>
        <v>263</v>
      </c>
      <c r="Y74" s="11">
        <v>2</v>
      </c>
    </row>
    <row r="75" spans="1:25" x14ac:dyDescent="0.2">
      <c r="A75" s="11">
        <v>0</v>
      </c>
      <c r="B75" s="3">
        <v>28</v>
      </c>
      <c r="C75" s="4">
        <v>95</v>
      </c>
      <c r="D75" s="4">
        <v>1.72</v>
      </c>
      <c r="E75" s="4">
        <v>32.11195240670633</v>
      </c>
      <c r="F75" s="4">
        <v>105</v>
      </c>
      <c r="G75" s="4">
        <v>35.492157923201731</v>
      </c>
      <c r="H75" s="24">
        <v>1</v>
      </c>
      <c r="I75" s="12">
        <v>1</v>
      </c>
      <c r="J75" s="12">
        <v>0</v>
      </c>
      <c r="K75" s="12">
        <v>0</v>
      </c>
      <c r="L75" s="12">
        <v>0</v>
      </c>
      <c r="M75" s="12">
        <v>1</v>
      </c>
      <c r="N75" s="10">
        <v>0.22916666666666666</v>
      </c>
      <c r="O75" s="13">
        <f>((5*60)+30)*60</f>
        <v>19800</v>
      </c>
      <c r="P75" s="10">
        <v>0.18055555555555555</v>
      </c>
      <c r="Q75" s="13">
        <f>((4*60)+20)*60</f>
        <v>15600</v>
      </c>
      <c r="R75" s="10">
        <v>6.9444444444444441E-3</v>
      </c>
      <c r="S75" s="13">
        <f>10*60</f>
        <v>600</v>
      </c>
      <c r="T75" s="10">
        <f t="shared" si="4"/>
        <v>0.41666666666666663</v>
      </c>
      <c r="U75" s="13">
        <f t="shared" si="5"/>
        <v>36000</v>
      </c>
      <c r="V75" s="13">
        <v>3120</v>
      </c>
      <c r="W75" s="12">
        <v>0</v>
      </c>
      <c r="X75" s="8">
        <f>40*7</f>
        <v>280</v>
      </c>
      <c r="Y75" s="11">
        <v>2</v>
      </c>
    </row>
    <row r="76" spans="1:25" x14ac:dyDescent="0.2">
      <c r="A76" s="11">
        <v>0</v>
      </c>
      <c r="B76" s="3">
        <v>27</v>
      </c>
      <c r="C76" s="4">
        <v>56</v>
      </c>
      <c r="D76" s="4">
        <v>1.6</v>
      </c>
      <c r="E76" s="4">
        <v>21.874999999999996</v>
      </c>
      <c r="F76" s="4">
        <v>72</v>
      </c>
      <c r="G76" s="4">
        <v>28.124999999999993</v>
      </c>
      <c r="H76" s="24">
        <v>0</v>
      </c>
      <c r="I76" s="12">
        <v>0</v>
      </c>
      <c r="J76" s="12">
        <v>0</v>
      </c>
      <c r="K76" s="12">
        <v>1</v>
      </c>
      <c r="L76" s="5">
        <v>0</v>
      </c>
      <c r="M76" s="12">
        <v>0</v>
      </c>
      <c r="N76" s="10">
        <v>0.29166666666666669</v>
      </c>
      <c r="O76" s="13">
        <f>7*60*60</f>
        <v>25200</v>
      </c>
      <c r="P76" s="10">
        <v>0.10416666666666667</v>
      </c>
      <c r="Q76" s="13">
        <f>((2*60)+30)*60</f>
        <v>9000</v>
      </c>
      <c r="R76" s="10">
        <v>3.472222222222222E-3</v>
      </c>
      <c r="S76" s="13">
        <f>5*60</f>
        <v>300</v>
      </c>
      <c r="T76" s="10">
        <f t="shared" si="4"/>
        <v>0.39930555555555558</v>
      </c>
      <c r="U76" s="13">
        <f t="shared" si="5"/>
        <v>34500</v>
      </c>
      <c r="V76" s="13">
        <v>4040</v>
      </c>
      <c r="W76" s="12">
        <v>1</v>
      </c>
      <c r="X76" s="8">
        <f>41*7+1</f>
        <v>288</v>
      </c>
      <c r="Y76" s="11">
        <v>2</v>
      </c>
    </row>
    <row r="77" spans="1:25" x14ac:dyDescent="0.2">
      <c r="A77" s="11">
        <v>0</v>
      </c>
      <c r="B77" s="3">
        <v>22</v>
      </c>
      <c r="C77" s="4">
        <v>83</v>
      </c>
      <c r="D77" s="4">
        <v>1.65</v>
      </c>
      <c r="E77" s="4">
        <v>30.486685032139579</v>
      </c>
      <c r="F77" s="4">
        <v>91</v>
      </c>
      <c r="G77" s="4">
        <v>33.425160697887975</v>
      </c>
      <c r="H77" s="24">
        <v>1</v>
      </c>
      <c r="I77" s="12">
        <v>0</v>
      </c>
      <c r="J77" s="12">
        <v>1</v>
      </c>
      <c r="K77" s="12">
        <v>0</v>
      </c>
      <c r="L77" s="12">
        <v>0</v>
      </c>
      <c r="M77" s="12">
        <v>1</v>
      </c>
      <c r="N77" s="6">
        <v>0.5</v>
      </c>
      <c r="O77" s="13">
        <f>12*60*60</f>
        <v>43200</v>
      </c>
      <c r="P77" s="6">
        <v>0</v>
      </c>
      <c r="Q77" s="13">
        <v>0</v>
      </c>
      <c r="R77" s="6">
        <v>0</v>
      </c>
      <c r="S77" s="13">
        <v>0</v>
      </c>
      <c r="T77" s="10">
        <f t="shared" si="4"/>
        <v>0.5</v>
      </c>
      <c r="U77" s="13">
        <f t="shared" si="5"/>
        <v>43200</v>
      </c>
      <c r="V77" s="13">
        <v>3250</v>
      </c>
      <c r="W77" s="12">
        <v>0</v>
      </c>
      <c r="X77" s="9">
        <f>36*7+1</f>
        <v>253</v>
      </c>
      <c r="Y77" s="11">
        <v>2</v>
      </c>
    </row>
    <row r="78" spans="1:25" x14ac:dyDescent="0.2">
      <c r="A78" s="11">
        <v>0</v>
      </c>
      <c r="B78" s="3">
        <v>26</v>
      </c>
      <c r="C78" s="4">
        <v>66</v>
      </c>
      <c r="D78" s="4">
        <v>1.63</v>
      </c>
      <c r="E78" s="4">
        <v>24.840980089578082</v>
      </c>
      <c r="F78" s="4">
        <v>71</v>
      </c>
      <c r="G78" s="4">
        <v>26.722872520606725</v>
      </c>
      <c r="H78" s="24">
        <v>1</v>
      </c>
      <c r="I78" s="12">
        <v>1</v>
      </c>
      <c r="J78" s="12">
        <v>0</v>
      </c>
      <c r="K78" s="12">
        <v>0</v>
      </c>
      <c r="L78" s="12">
        <v>1</v>
      </c>
      <c r="M78" s="12">
        <v>0</v>
      </c>
      <c r="N78" s="10">
        <v>0.29166666666666669</v>
      </c>
      <c r="O78" s="13">
        <f>7*60*60</f>
        <v>25200</v>
      </c>
      <c r="P78" s="10">
        <v>0.10416666666666667</v>
      </c>
      <c r="Q78" s="13">
        <f>((2*60)+30)*60</f>
        <v>9000</v>
      </c>
      <c r="R78" s="10">
        <v>3.472222222222222E-3</v>
      </c>
      <c r="S78" s="19">
        <v>300</v>
      </c>
      <c r="T78" s="10">
        <f t="shared" si="4"/>
        <v>0.39930555555555558</v>
      </c>
      <c r="U78" s="13">
        <f t="shared" si="5"/>
        <v>34500</v>
      </c>
      <c r="V78" s="13">
        <v>3300</v>
      </c>
      <c r="W78" s="12">
        <v>0</v>
      </c>
      <c r="X78" s="8">
        <f>40*7</f>
        <v>280</v>
      </c>
      <c r="Y78" s="11">
        <v>2</v>
      </c>
    </row>
    <row r="79" spans="1:25" x14ac:dyDescent="0.2">
      <c r="A79" s="11">
        <v>0</v>
      </c>
      <c r="B79" s="3">
        <v>25</v>
      </c>
      <c r="C79" s="4">
        <v>62</v>
      </c>
      <c r="D79" s="4">
        <v>1.62</v>
      </c>
      <c r="E79" s="4">
        <v>23.624447492760247</v>
      </c>
      <c r="F79" s="4">
        <v>73.400000000000006</v>
      </c>
      <c r="G79" s="4">
        <v>27.968297515622616</v>
      </c>
      <c r="H79" s="24">
        <v>1</v>
      </c>
      <c r="I79" s="12">
        <v>0</v>
      </c>
      <c r="J79" s="12">
        <v>1</v>
      </c>
      <c r="K79" s="12">
        <v>0</v>
      </c>
      <c r="L79" s="12">
        <v>1</v>
      </c>
      <c r="M79" s="12">
        <v>0</v>
      </c>
      <c r="N79" s="10">
        <v>0.26041666666666669</v>
      </c>
      <c r="O79" s="13">
        <f>((6*60)+15)*60</f>
        <v>22500</v>
      </c>
      <c r="P79" s="10">
        <v>0.19097222222222221</v>
      </c>
      <c r="Q79" s="13">
        <f>((4*60)+35)*60</f>
        <v>16500</v>
      </c>
      <c r="R79" s="10">
        <v>6.9444444444444441E-3</v>
      </c>
      <c r="S79" s="13">
        <f>10*60</f>
        <v>600</v>
      </c>
      <c r="T79" s="10">
        <f t="shared" si="4"/>
        <v>0.45833333333333337</v>
      </c>
      <c r="U79" s="13">
        <f t="shared" si="5"/>
        <v>39600</v>
      </c>
      <c r="V79" s="13">
        <v>3350</v>
      </c>
      <c r="W79" s="12">
        <v>1</v>
      </c>
      <c r="X79" s="8">
        <f>39*7+4</f>
        <v>277</v>
      </c>
      <c r="Y79" s="11">
        <v>2</v>
      </c>
    </row>
    <row r="80" spans="1:25" x14ac:dyDescent="0.2">
      <c r="A80" s="11">
        <v>0</v>
      </c>
      <c r="B80" s="3">
        <v>33</v>
      </c>
      <c r="C80" s="4">
        <v>57</v>
      </c>
      <c r="D80" s="4">
        <v>1.52</v>
      </c>
      <c r="E80" s="4">
        <v>24.671052631578949</v>
      </c>
      <c r="F80" s="4">
        <v>67</v>
      </c>
      <c r="G80" s="4">
        <v>28.999307479224377</v>
      </c>
      <c r="H80" s="24">
        <v>1</v>
      </c>
      <c r="I80" s="12">
        <v>0</v>
      </c>
      <c r="J80" s="12">
        <v>0</v>
      </c>
      <c r="K80" s="12">
        <v>0</v>
      </c>
      <c r="L80" s="12">
        <v>0</v>
      </c>
      <c r="M80" s="12">
        <v>1</v>
      </c>
      <c r="N80" s="10">
        <v>0.4375</v>
      </c>
      <c r="O80" s="13">
        <f>((10*60)+30)*60</f>
        <v>37800</v>
      </c>
      <c r="P80" s="10">
        <v>0.14583333333333334</v>
      </c>
      <c r="Q80" s="13">
        <f>((3*60)+30)*60</f>
        <v>12600</v>
      </c>
      <c r="R80" s="10">
        <v>1.0416666666666666E-2</v>
      </c>
      <c r="S80" s="13">
        <f>15*60</f>
        <v>900</v>
      </c>
      <c r="T80" s="10">
        <f t="shared" si="4"/>
        <v>0.59375</v>
      </c>
      <c r="U80" s="13">
        <f t="shared" si="5"/>
        <v>51300</v>
      </c>
      <c r="V80" s="13">
        <v>3520</v>
      </c>
      <c r="W80" s="12">
        <v>0</v>
      </c>
      <c r="X80" s="8">
        <f>40*7</f>
        <v>280</v>
      </c>
      <c r="Y80" s="11">
        <v>2</v>
      </c>
    </row>
    <row r="81" spans="1:25" x14ac:dyDescent="0.2">
      <c r="A81" s="11">
        <v>0</v>
      </c>
      <c r="B81" s="3">
        <v>28</v>
      </c>
      <c r="C81" s="4">
        <v>69</v>
      </c>
      <c r="D81" s="4">
        <v>1.61</v>
      </c>
      <c r="E81" s="4">
        <v>26.619343389529721</v>
      </c>
      <c r="F81" s="4">
        <v>85</v>
      </c>
      <c r="G81" s="4">
        <v>32.79194475521777</v>
      </c>
      <c r="H81" s="24">
        <v>0</v>
      </c>
      <c r="I81" s="12">
        <v>0</v>
      </c>
      <c r="J81" s="12">
        <v>0</v>
      </c>
      <c r="K81" s="12">
        <v>1</v>
      </c>
      <c r="L81" s="5">
        <v>0</v>
      </c>
      <c r="M81" s="12">
        <v>0</v>
      </c>
      <c r="N81" s="10">
        <v>0.13541666666666666</v>
      </c>
      <c r="O81" s="13">
        <f>((3*60)+15)*60</f>
        <v>11700</v>
      </c>
      <c r="P81" s="10">
        <v>4.8611111111111112E-2</v>
      </c>
      <c r="Q81" s="13">
        <f>((1*60)+10)*60</f>
        <v>4200</v>
      </c>
      <c r="R81" s="10">
        <v>3.472222222222222E-3</v>
      </c>
      <c r="S81" s="13">
        <f>5*60</f>
        <v>300</v>
      </c>
      <c r="T81" s="10">
        <f t="shared" si="4"/>
        <v>0.1875</v>
      </c>
      <c r="U81" s="13">
        <f t="shared" si="5"/>
        <v>16200</v>
      </c>
      <c r="V81" s="13">
        <v>3070</v>
      </c>
      <c r="W81" s="12">
        <v>1</v>
      </c>
      <c r="X81" s="8">
        <f>38*7+2</f>
        <v>268</v>
      </c>
      <c r="Y81" s="11">
        <v>2</v>
      </c>
    </row>
    <row r="82" spans="1:25" x14ac:dyDescent="0.2">
      <c r="A82" s="11">
        <v>0</v>
      </c>
      <c r="B82" s="3">
        <v>36</v>
      </c>
      <c r="C82" s="4">
        <v>57</v>
      </c>
      <c r="D82" s="4">
        <v>1.69</v>
      </c>
      <c r="E82" s="4">
        <v>19.957284408809219</v>
      </c>
      <c r="F82" s="4">
        <v>69.8</v>
      </c>
      <c r="G82" s="4">
        <v>24.438920205875146</v>
      </c>
      <c r="H82" s="24">
        <v>0</v>
      </c>
      <c r="I82" s="12">
        <v>0</v>
      </c>
      <c r="J82" s="12">
        <v>1</v>
      </c>
      <c r="K82" s="12">
        <v>0</v>
      </c>
      <c r="L82" s="12">
        <v>1</v>
      </c>
      <c r="M82" s="12">
        <v>0</v>
      </c>
      <c r="N82" s="10">
        <v>0.35416666666666669</v>
      </c>
      <c r="O82" s="13">
        <f>((8*60)+30)*60</f>
        <v>30600</v>
      </c>
      <c r="P82" s="10">
        <v>0.15277777777777776</v>
      </c>
      <c r="Q82" s="13">
        <f>((3*60)+40)*60</f>
        <v>13200</v>
      </c>
      <c r="R82" s="10">
        <v>6.9444444444444441E-3</v>
      </c>
      <c r="S82" s="13">
        <f>10*60</f>
        <v>600</v>
      </c>
      <c r="T82" s="10">
        <f t="shared" si="4"/>
        <v>0.51388888888888884</v>
      </c>
      <c r="U82" s="13">
        <f t="shared" si="5"/>
        <v>44400</v>
      </c>
      <c r="V82" s="13">
        <v>4290</v>
      </c>
      <c r="W82" s="12">
        <v>0</v>
      </c>
      <c r="X82" s="8">
        <f>41*7+5</f>
        <v>292</v>
      </c>
      <c r="Y82" s="11">
        <v>2</v>
      </c>
    </row>
    <row r="83" spans="1:25" x14ac:dyDescent="0.2">
      <c r="A83" s="11">
        <v>0</v>
      </c>
      <c r="B83" s="3">
        <v>24</v>
      </c>
      <c r="C83" s="4">
        <v>63</v>
      </c>
      <c r="D83" s="4">
        <v>1.7</v>
      </c>
      <c r="E83" s="4">
        <v>21.79930795847751</v>
      </c>
      <c r="F83" s="4">
        <v>72</v>
      </c>
      <c r="G83" s="4">
        <v>24.913494809688583</v>
      </c>
      <c r="H83" s="24">
        <v>0</v>
      </c>
      <c r="I83" s="12">
        <v>0</v>
      </c>
      <c r="J83" s="12">
        <v>0</v>
      </c>
      <c r="K83" s="12">
        <v>0</v>
      </c>
      <c r="L83" s="12">
        <v>1</v>
      </c>
      <c r="M83" s="12">
        <v>0</v>
      </c>
      <c r="N83" s="6">
        <v>0.1875</v>
      </c>
      <c r="O83" s="13">
        <f>((4*60)+30)*60</f>
        <v>16200</v>
      </c>
      <c r="P83" s="6">
        <v>0.11458333333333333</v>
      </c>
      <c r="Q83" s="13">
        <f>((2*60)+45)*60</f>
        <v>9900</v>
      </c>
      <c r="R83" s="6">
        <v>6.9444444444444441E-3</v>
      </c>
      <c r="S83" s="13">
        <f>10*60</f>
        <v>600</v>
      </c>
      <c r="T83" s="10">
        <f t="shared" si="4"/>
        <v>0.30902777777777779</v>
      </c>
      <c r="U83" s="13">
        <f t="shared" si="5"/>
        <v>26700</v>
      </c>
      <c r="V83" s="13">
        <v>3650</v>
      </c>
      <c r="W83" s="12">
        <v>1</v>
      </c>
      <c r="X83" s="9">
        <f>37*7+5</f>
        <v>264</v>
      </c>
      <c r="Y83" s="11">
        <v>2</v>
      </c>
    </row>
    <row r="84" spans="1:25" x14ac:dyDescent="0.2">
      <c r="A84" s="11">
        <v>0</v>
      </c>
      <c r="B84" s="3">
        <v>35</v>
      </c>
      <c r="C84" s="4">
        <v>75.5</v>
      </c>
      <c r="D84" s="4">
        <v>1.62</v>
      </c>
      <c r="E84" s="4">
        <v>28.768480414570945</v>
      </c>
      <c r="F84" s="4">
        <v>86.8</v>
      </c>
      <c r="G84" s="4">
        <v>33.074226489864344</v>
      </c>
      <c r="H84" s="24">
        <v>0</v>
      </c>
      <c r="I84" s="12">
        <v>0</v>
      </c>
      <c r="J84" s="12">
        <v>0</v>
      </c>
      <c r="K84" s="12">
        <v>0</v>
      </c>
      <c r="L84" s="12">
        <v>1</v>
      </c>
      <c r="M84" s="12">
        <v>0</v>
      </c>
      <c r="N84" s="10">
        <v>5.5555555555555552E-2</v>
      </c>
      <c r="O84" s="13">
        <f>((1*60)+20)*60</f>
        <v>4800</v>
      </c>
      <c r="P84" s="10">
        <v>4.1666666666666664E-2</v>
      </c>
      <c r="Q84" s="19">
        <v>3600</v>
      </c>
      <c r="R84" s="10">
        <v>3.472222222222222E-3</v>
      </c>
      <c r="S84" s="13">
        <f>5*60</f>
        <v>300</v>
      </c>
      <c r="T84" s="10">
        <f t="shared" si="4"/>
        <v>0.10069444444444445</v>
      </c>
      <c r="U84" s="13">
        <f t="shared" si="5"/>
        <v>8700</v>
      </c>
      <c r="V84" s="13">
        <v>4780</v>
      </c>
      <c r="W84" s="12">
        <v>1</v>
      </c>
      <c r="X84" s="8">
        <f>40*7+4</f>
        <v>284</v>
      </c>
      <c r="Y84" s="11">
        <v>2</v>
      </c>
    </row>
    <row r="85" spans="1:25" x14ac:dyDescent="0.2">
      <c r="A85" s="11">
        <v>0</v>
      </c>
      <c r="B85" s="3">
        <v>35</v>
      </c>
      <c r="C85" s="4">
        <v>89</v>
      </c>
      <c r="D85" s="4">
        <v>1.57</v>
      </c>
      <c r="E85" s="4">
        <v>36.106941458071319</v>
      </c>
      <c r="F85" s="4">
        <v>97</v>
      </c>
      <c r="G85" s="4">
        <v>39.352509229583347</v>
      </c>
      <c r="H85" s="24">
        <v>0</v>
      </c>
      <c r="I85" s="12">
        <v>0</v>
      </c>
      <c r="J85" s="12">
        <v>0</v>
      </c>
      <c r="K85" s="12">
        <v>0</v>
      </c>
      <c r="L85" s="12">
        <v>1</v>
      </c>
      <c r="M85" s="12">
        <v>0</v>
      </c>
      <c r="N85" s="6">
        <v>8.3333333333333329E-2</v>
      </c>
      <c r="O85" s="13">
        <f>2*60*60</f>
        <v>7200</v>
      </c>
      <c r="P85" s="6">
        <v>4.8611111111111112E-2</v>
      </c>
      <c r="Q85" s="13">
        <f>((1*60)+10)*60</f>
        <v>4200</v>
      </c>
      <c r="R85" s="6">
        <v>3.472222222222222E-3</v>
      </c>
      <c r="S85" s="13">
        <f>5*60</f>
        <v>300</v>
      </c>
      <c r="T85" s="10">
        <f t="shared" si="4"/>
        <v>0.13541666666666666</v>
      </c>
      <c r="U85" s="13">
        <f t="shared" si="5"/>
        <v>11700</v>
      </c>
      <c r="V85" s="13">
        <v>3770</v>
      </c>
      <c r="W85" s="12">
        <v>1</v>
      </c>
      <c r="X85" s="9">
        <f>39*7+1</f>
        <v>274</v>
      </c>
      <c r="Y85" s="11">
        <v>0</v>
      </c>
    </row>
    <row r="86" spans="1:25" x14ac:dyDescent="0.2">
      <c r="A86" s="11">
        <v>0</v>
      </c>
      <c r="B86" s="3">
        <v>34</v>
      </c>
      <c r="C86" s="4">
        <v>54</v>
      </c>
      <c r="D86" s="4">
        <v>1.7</v>
      </c>
      <c r="E86" s="4">
        <v>18.68512110726644</v>
      </c>
      <c r="F86" s="4">
        <v>64.45</v>
      </c>
      <c r="G86" s="4">
        <v>22.301038062283741</v>
      </c>
      <c r="H86" s="24">
        <v>0</v>
      </c>
      <c r="I86" s="12">
        <v>0</v>
      </c>
      <c r="J86" s="12">
        <v>0</v>
      </c>
      <c r="K86" s="12">
        <v>0</v>
      </c>
      <c r="L86" s="12">
        <v>1</v>
      </c>
      <c r="M86" s="12">
        <v>0</v>
      </c>
      <c r="N86" s="10">
        <v>0.17708333333333334</v>
      </c>
      <c r="O86" s="13">
        <f>((4*60)+15)*60</f>
        <v>15300</v>
      </c>
      <c r="P86" s="10">
        <v>0.13194444444444445</v>
      </c>
      <c r="Q86" s="13">
        <f>((3*60)+10)*60</f>
        <v>11400</v>
      </c>
      <c r="R86" s="10">
        <v>1.3888888888888888E-2</v>
      </c>
      <c r="S86" s="13">
        <f>20*60</f>
        <v>1200</v>
      </c>
      <c r="T86" s="10">
        <f t="shared" si="4"/>
        <v>0.32291666666666669</v>
      </c>
      <c r="U86" s="13">
        <f t="shared" si="5"/>
        <v>27900</v>
      </c>
      <c r="V86" s="13">
        <v>3250</v>
      </c>
      <c r="W86" s="12">
        <v>1</v>
      </c>
      <c r="X86" s="8">
        <f>41*7+1</f>
        <v>288</v>
      </c>
      <c r="Y86" s="11">
        <v>1</v>
      </c>
    </row>
    <row r="87" spans="1:25" x14ac:dyDescent="0.2">
      <c r="A87" s="11">
        <v>0</v>
      </c>
      <c r="B87" s="3">
        <v>25</v>
      </c>
      <c r="C87" s="4">
        <v>57</v>
      </c>
      <c r="D87" s="4">
        <v>1.67</v>
      </c>
      <c r="E87" s="4">
        <v>20.43816558499767</v>
      </c>
      <c r="F87" s="4">
        <v>71.5</v>
      </c>
      <c r="G87" s="4">
        <v>25.637348058374268</v>
      </c>
      <c r="H87" s="24">
        <v>0</v>
      </c>
      <c r="I87" s="12">
        <v>0</v>
      </c>
      <c r="J87" s="12">
        <v>0</v>
      </c>
      <c r="K87" s="12">
        <v>1</v>
      </c>
      <c r="L87" s="5">
        <v>0</v>
      </c>
      <c r="M87" s="12">
        <v>0</v>
      </c>
      <c r="N87" s="10">
        <v>0.10416666666666667</v>
      </c>
      <c r="O87" s="13">
        <f>((2*60)+30)*60</f>
        <v>9000</v>
      </c>
      <c r="P87" s="10">
        <v>4.1666666666666664E-2</v>
      </c>
      <c r="Q87" s="19">
        <v>3600</v>
      </c>
      <c r="R87" s="10">
        <v>6.9444444444444441E-3</v>
      </c>
      <c r="S87" s="13">
        <f>10*60</f>
        <v>600</v>
      </c>
      <c r="T87" s="10">
        <f t="shared" si="4"/>
        <v>0.15277777777777779</v>
      </c>
      <c r="U87" s="13">
        <f t="shared" si="5"/>
        <v>13200</v>
      </c>
      <c r="V87" s="13">
        <v>3350</v>
      </c>
      <c r="W87" s="12">
        <v>1</v>
      </c>
      <c r="X87" s="8">
        <f>38*7+5</f>
        <v>271</v>
      </c>
      <c r="Y87" s="11">
        <v>0</v>
      </c>
    </row>
    <row r="88" spans="1:25" x14ac:dyDescent="0.2">
      <c r="A88" s="11">
        <v>0</v>
      </c>
      <c r="B88" s="3">
        <v>22</v>
      </c>
      <c r="C88" s="4">
        <v>67</v>
      </c>
      <c r="D88" s="4">
        <v>1.71</v>
      </c>
      <c r="E88" s="4">
        <v>22.913033070004449</v>
      </c>
      <c r="F88" s="4">
        <v>84</v>
      </c>
      <c r="G88" s="4">
        <v>28.726787729557817</v>
      </c>
      <c r="H88" s="24">
        <v>0</v>
      </c>
      <c r="I88" s="12">
        <v>0</v>
      </c>
      <c r="J88" s="12">
        <v>0</v>
      </c>
      <c r="K88" s="12">
        <v>0</v>
      </c>
      <c r="L88" s="12">
        <v>1</v>
      </c>
      <c r="M88" s="12">
        <v>0</v>
      </c>
      <c r="N88" s="10">
        <v>0.35416666666666669</v>
      </c>
      <c r="O88" s="13">
        <f>((8*60)+30)*60</f>
        <v>30600</v>
      </c>
      <c r="P88" s="10">
        <v>0.15277777777777776</v>
      </c>
      <c r="Q88" s="13">
        <f>((3*60)+40)*60</f>
        <v>13200</v>
      </c>
      <c r="R88" s="10">
        <v>6.9444444444444441E-3</v>
      </c>
      <c r="S88" s="13">
        <f>10*60</f>
        <v>600</v>
      </c>
      <c r="T88" s="10">
        <f t="shared" si="4"/>
        <v>0.51388888888888884</v>
      </c>
      <c r="U88" s="13">
        <f t="shared" si="5"/>
        <v>44400</v>
      </c>
      <c r="V88" s="13">
        <v>3770</v>
      </c>
      <c r="W88" s="12">
        <v>1</v>
      </c>
      <c r="X88" s="8">
        <f>40*7+4</f>
        <v>284</v>
      </c>
      <c r="Y88" s="11">
        <v>2</v>
      </c>
    </row>
    <row r="89" spans="1:25" x14ac:dyDescent="0.2">
      <c r="A89" s="11">
        <v>0</v>
      </c>
      <c r="B89" s="3">
        <v>30</v>
      </c>
      <c r="C89" s="4">
        <v>55</v>
      </c>
      <c r="D89" s="4">
        <v>1.58</v>
      </c>
      <c r="E89" s="4">
        <v>22.031725684986377</v>
      </c>
      <c r="F89" s="4">
        <v>66</v>
      </c>
      <c r="G89" s="4">
        <v>26.438070821983651</v>
      </c>
      <c r="H89" s="24">
        <v>0</v>
      </c>
      <c r="I89" s="12">
        <v>0</v>
      </c>
      <c r="J89" s="12">
        <v>0</v>
      </c>
      <c r="K89" s="12">
        <v>1</v>
      </c>
      <c r="L89" s="5">
        <v>0</v>
      </c>
      <c r="M89" s="12">
        <v>0</v>
      </c>
      <c r="N89" s="10">
        <v>0.14930555555555555</v>
      </c>
      <c r="O89" s="13">
        <f>((3*60)+35)*60</f>
        <v>12900</v>
      </c>
      <c r="P89" s="10">
        <v>7.6388888888888895E-2</v>
      </c>
      <c r="Q89" s="13">
        <f>((1*60)+50)*60</f>
        <v>6600</v>
      </c>
      <c r="R89" s="10">
        <v>6.9444444444444441E-3</v>
      </c>
      <c r="S89" s="13">
        <f>10*60</f>
        <v>600</v>
      </c>
      <c r="T89" s="10">
        <f t="shared" si="4"/>
        <v>0.2326388888888889</v>
      </c>
      <c r="U89" s="13">
        <f t="shared" si="5"/>
        <v>20100</v>
      </c>
      <c r="V89" s="13">
        <v>3800</v>
      </c>
      <c r="W89" s="12">
        <v>1</v>
      </c>
      <c r="X89" s="8">
        <f>40*7+3</f>
        <v>283</v>
      </c>
      <c r="Y89" s="11">
        <v>2</v>
      </c>
    </row>
    <row r="90" spans="1:25" x14ac:dyDescent="0.2">
      <c r="A90" s="11">
        <v>0</v>
      </c>
      <c r="B90" s="3">
        <v>29</v>
      </c>
      <c r="C90" s="4">
        <v>57.5</v>
      </c>
      <c r="D90" s="4">
        <v>1.61</v>
      </c>
      <c r="E90" s="4">
        <v>22.182786157941436</v>
      </c>
      <c r="F90" s="4">
        <v>67.7</v>
      </c>
      <c r="G90" s="4">
        <v>26.117819528567569</v>
      </c>
      <c r="H90" s="24">
        <v>0</v>
      </c>
      <c r="I90" s="12">
        <v>0</v>
      </c>
      <c r="J90" s="12">
        <v>0</v>
      </c>
      <c r="K90" s="12">
        <v>1</v>
      </c>
      <c r="L90" s="5">
        <v>0</v>
      </c>
      <c r="M90" s="12">
        <v>0</v>
      </c>
      <c r="N90" s="6">
        <v>0.20138888888888887</v>
      </c>
      <c r="O90" s="13">
        <f>((4*60)+50)*60</f>
        <v>17400</v>
      </c>
      <c r="P90" s="6">
        <v>9.5138888888888884E-2</v>
      </c>
      <c r="Q90" s="13">
        <f>((2*60)+17)*60</f>
        <v>8220</v>
      </c>
      <c r="R90" s="6">
        <v>3.9583333333333331E-2</v>
      </c>
      <c r="S90" s="13">
        <f>57*60</f>
        <v>3420</v>
      </c>
      <c r="T90" s="10">
        <f t="shared" si="4"/>
        <v>0.33611111111111108</v>
      </c>
      <c r="U90" s="13">
        <f t="shared" si="5"/>
        <v>29040</v>
      </c>
      <c r="V90" s="13">
        <v>3270</v>
      </c>
      <c r="W90" s="12">
        <v>1</v>
      </c>
      <c r="X90" s="9">
        <f>39*7+6</f>
        <v>279</v>
      </c>
      <c r="Y90" s="11">
        <v>1</v>
      </c>
    </row>
    <row r="91" spans="1:25" x14ac:dyDescent="0.2">
      <c r="A91" s="11">
        <v>0</v>
      </c>
      <c r="B91" s="3">
        <v>26</v>
      </c>
      <c r="C91" s="4">
        <v>53</v>
      </c>
      <c r="D91" s="4">
        <v>1.63</v>
      </c>
      <c r="E91" s="4">
        <v>19.948059768903612</v>
      </c>
      <c r="F91" s="4">
        <v>61.5</v>
      </c>
      <c r="G91" s="4">
        <v>23.147276901652305</v>
      </c>
      <c r="H91" s="24">
        <v>1</v>
      </c>
      <c r="I91" s="12">
        <v>0</v>
      </c>
      <c r="J91" s="12">
        <v>1</v>
      </c>
      <c r="K91" s="12">
        <v>1</v>
      </c>
      <c r="L91" s="5">
        <v>0</v>
      </c>
      <c r="M91" s="12">
        <v>0</v>
      </c>
      <c r="N91" s="10">
        <v>0.31597222222222221</v>
      </c>
      <c r="O91" s="13">
        <f>((7*60)+35)*60</f>
        <v>27300</v>
      </c>
      <c r="P91" s="10">
        <v>0.125</v>
      </c>
      <c r="Q91" s="13">
        <f>3*60*60</f>
        <v>10800</v>
      </c>
      <c r="R91" s="10">
        <v>3.472222222222222E-3</v>
      </c>
      <c r="S91" s="13">
        <f>5*60</f>
        <v>300</v>
      </c>
      <c r="T91" s="10">
        <f t="shared" si="4"/>
        <v>0.44444444444444442</v>
      </c>
      <c r="U91" s="13">
        <f t="shared" si="5"/>
        <v>38400</v>
      </c>
      <c r="V91" s="13">
        <v>3080</v>
      </c>
      <c r="W91" s="12">
        <v>1</v>
      </c>
      <c r="X91" s="8">
        <f>40*7</f>
        <v>280</v>
      </c>
      <c r="Y91" s="11">
        <v>2</v>
      </c>
    </row>
    <row r="92" spans="1:25" x14ac:dyDescent="0.2">
      <c r="A92" s="11">
        <v>0</v>
      </c>
      <c r="B92" s="3">
        <v>22</v>
      </c>
      <c r="C92" s="4">
        <v>50</v>
      </c>
      <c r="D92" s="4">
        <v>1.63</v>
      </c>
      <c r="E92" s="4">
        <v>18.818924310286427</v>
      </c>
      <c r="F92" s="4">
        <v>61</v>
      </c>
      <c r="G92" s="4">
        <v>22.959087658549439</v>
      </c>
      <c r="H92" s="24">
        <v>0</v>
      </c>
      <c r="I92" s="12">
        <v>0</v>
      </c>
      <c r="J92" s="12">
        <v>0</v>
      </c>
      <c r="K92" s="12">
        <v>1</v>
      </c>
      <c r="L92" s="5">
        <v>0</v>
      </c>
      <c r="M92" s="12">
        <v>0</v>
      </c>
      <c r="N92" s="10">
        <v>0.24652777777777779</v>
      </c>
      <c r="O92" s="13">
        <f>((5*60)+55)*60</f>
        <v>21300</v>
      </c>
      <c r="P92" s="10">
        <v>0.14583333333333334</v>
      </c>
      <c r="Q92" s="13">
        <f>((3*60)+30)*60</f>
        <v>12600</v>
      </c>
      <c r="R92" s="10">
        <v>6.9444444444444441E-3</v>
      </c>
      <c r="S92" s="13">
        <f>10*60</f>
        <v>600</v>
      </c>
      <c r="T92" s="10">
        <f t="shared" si="4"/>
        <v>0.39930555555555558</v>
      </c>
      <c r="U92" s="13">
        <f t="shared" si="5"/>
        <v>34500</v>
      </c>
      <c r="V92" s="13">
        <v>3500</v>
      </c>
      <c r="W92" s="12">
        <v>1</v>
      </c>
      <c r="X92" s="8">
        <f>40*7+6</f>
        <v>286</v>
      </c>
      <c r="Y92" s="11">
        <v>2</v>
      </c>
    </row>
    <row r="93" spans="1:25" x14ac:dyDescent="0.2">
      <c r="A93" s="11">
        <v>0</v>
      </c>
      <c r="B93" s="3">
        <v>31</v>
      </c>
      <c r="C93" s="4">
        <v>51</v>
      </c>
      <c r="D93" s="4">
        <v>1.6</v>
      </c>
      <c r="E93" s="4">
        <v>19.921874999999996</v>
      </c>
      <c r="F93" s="4">
        <v>59</v>
      </c>
      <c r="G93" s="4">
        <v>23.046874999999996</v>
      </c>
      <c r="H93" s="24">
        <v>0</v>
      </c>
      <c r="I93" s="12">
        <v>0</v>
      </c>
      <c r="J93" s="12">
        <v>1</v>
      </c>
      <c r="K93" s="12">
        <v>0</v>
      </c>
      <c r="L93" s="12">
        <v>1</v>
      </c>
      <c r="M93" s="12">
        <v>0</v>
      </c>
      <c r="N93" s="10">
        <v>0.27777777777777779</v>
      </c>
      <c r="O93" s="13">
        <f>((6*60)+40)*60</f>
        <v>24000</v>
      </c>
      <c r="P93" s="10">
        <v>0.17361111111111113</v>
      </c>
      <c r="Q93" s="13">
        <f>((4*60)+10)*60</f>
        <v>15000</v>
      </c>
      <c r="R93" s="10">
        <v>6.9444444444444441E-3</v>
      </c>
      <c r="S93" s="13">
        <f>10*60</f>
        <v>600</v>
      </c>
      <c r="T93" s="10">
        <f t="shared" si="4"/>
        <v>0.45833333333333337</v>
      </c>
      <c r="U93" s="13">
        <f t="shared" si="5"/>
        <v>39600</v>
      </c>
      <c r="V93" s="13">
        <v>3000</v>
      </c>
      <c r="W93" s="12">
        <v>1</v>
      </c>
      <c r="X93" s="8">
        <f>39*7+5</f>
        <v>278</v>
      </c>
      <c r="Y93" s="11">
        <v>2</v>
      </c>
    </row>
    <row r="94" spans="1:25" x14ac:dyDescent="0.2">
      <c r="A94" s="11">
        <v>0</v>
      </c>
      <c r="B94" s="3">
        <v>31</v>
      </c>
      <c r="C94" s="4">
        <v>50</v>
      </c>
      <c r="D94" s="4">
        <v>1.63</v>
      </c>
      <c r="E94" s="4">
        <v>18.818924310286427</v>
      </c>
      <c r="F94" s="4">
        <v>64.5</v>
      </c>
      <c r="G94" s="4">
        <v>24.276412360269489</v>
      </c>
      <c r="H94" s="24">
        <v>0</v>
      </c>
      <c r="I94" s="12">
        <v>0</v>
      </c>
      <c r="J94" s="12">
        <v>1</v>
      </c>
      <c r="K94" s="12">
        <v>1</v>
      </c>
      <c r="L94" s="5">
        <v>0</v>
      </c>
      <c r="M94" s="12">
        <v>0</v>
      </c>
      <c r="N94" s="10">
        <v>0.19791666666666666</v>
      </c>
      <c r="O94" s="13">
        <f>((4*60)+45)*60</f>
        <v>17100</v>
      </c>
      <c r="P94" s="10">
        <v>0.1076388888888889</v>
      </c>
      <c r="Q94" s="13">
        <f>((2*60)+35)*60</f>
        <v>9300</v>
      </c>
      <c r="R94" s="10">
        <v>2.0833333333333333E-3</v>
      </c>
      <c r="S94" s="13">
        <f>3*60</f>
        <v>180</v>
      </c>
      <c r="T94" s="10">
        <f t="shared" si="4"/>
        <v>0.30763888888888891</v>
      </c>
      <c r="U94" s="13">
        <f t="shared" si="5"/>
        <v>26580</v>
      </c>
      <c r="V94" s="13">
        <v>3450</v>
      </c>
      <c r="W94" s="12">
        <v>0</v>
      </c>
      <c r="X94" s="8">
        <f>39*7</f>
        <v>273</v>
      </c>
      <c r="Y94" s="11">
        <v>2</v>
      </c>
    </row>
    <row r="95" spans="1:25" x14ac:dyDescent="0.2">
      <c r="A95" s="11">
        <v>0</v>
      </c>
      <c r="B95" s="3">
        <v>32</v>
      </c>
      <c r="C95" s="4">
        <v>60</v>
      </c>
      <c r="D95" s="4">
        <v>1.65</v>
      </c>
      <c r="E95" s="4">
        <v>22.03856749311295</v>
      </c>
      <c r="F95" s="4">
        <v>78</v>
      </c>
      <c r="G95" s="4">
        <v>28.650137741046834</v>
      </c>
      <c r="H95" s="24">
        <v>0</v>
      </c>
      <c r="I95" s="15">
        <v>0</v>
      </c>
      <c r="J95" s="15">
        <v>1</v>
      </c>
      <c r="K95" s="15">
        <v>0</v>
      </c>
      <c r="L95" s="15">
        <v>1</v>
      </c>
      <c r="M95" s="15">
        <v>0</v>
      </c>
      <c r="N95" s="16">
        <v>0.35416666666666669</v>
      </c>
      <c r="O95" s="13">
        <f>((8*60)+30)*60</f>
        <v>30600</v>
      </c>
      <c r="P95" s="16">
        <v>0.15277777777777776</v>
      </c>
      <c r="Q95" s="13">
        <f>((3*60)+40)*60</f>
        <v>13200</v>
      </c>
      <c r="R95" s="16">
        <v>6.9444444444444441E-3</v>
      </c>
      <c r="S95" s="13">
        <f>10*60</f>
        <v>600</v>
      </c>
      <c r="T95" s="16">
        <v>0.51388888888888895</v>
      </c>
      <c r="U95" s="13">
        <f t="shared" si="5"/>
        <v>44400</v>
      </c>
      <c r="V95" s="13">
        <v>3090</v>
      </c>
      <c r="W95" s="12">
        <v>0</v>
      </c>
      <c r="X95" s="8">
        <f>39*7</f>
        <v>273</v>
      </c>
      <c r="Y95" s="11">
        <v>2</v>
      </c>
    </row>
    <row r="96" spans="1:25" x14ac:dyDescent="0.2">
      <c r="A96" s="11">
        <v>0</v>
      </c>
      <c r="B96" s="3">
        <v>34</v>
      </c>
      <c r="C96" s="4">
        <v>63</v>
      </c>
      <c r="D96" s="4">
        <v>1.62</v>
      </c>
      <c r="E96" s="4">
        <v>24.005486968449926</v>
      </c>
      <c r="F96" s="4">
        <v>74.5</v>
      </c>
      <c r="G96" s="4">
        <v>28.387440938881262</v>
      </c>
      <c r="H96" s="24">
        <v>1</v>
      </c>
      <c r="I96" s="12">
        <v>0</v>
      </c>
      <c r="J96" s="12">
        <v>0</v>
      </c>
      <c r="K96" s="12">
        <v>1</v>
      </c>
      <c r="L96" s="5">
        <v>0</v>
      </c>
      <c r="M96" s="12">
        <v>0</v>
      </c>
      <c r="N96" s="10">
        <v>0.20833333333333334</v>
      </c>
      <c r="O96" s="13">
        <f>5*60*60</f>
        <v>18000</v>
      </c>
      <c r="P96" s="10">
        <v>4.8611111111111112E-2</v>
      </c>
      <c r="Q96" s="13">
        <f>((1*60)+10)*60</f>
        <v>4200</v>
      </c>
      <c r="R96" s="10">
        <v>2.0833333333333333E-3</v>
      </c>
      <c r="S96" s="13">
        <f>3*60</f>
        <v>180</v>
      </c>
      <c r="T96" s="10">
        <f t="shared" ref="T96:T109" si="6">R96+P96+N96</f>
        <v>0.2590277777777778</v>
      </c>
      <c r="U96" s="13">
        <f t="shared" si="5"/>
        <v>22380</v>
      </c>
      <c r="V96" s="13">
        <v>3345</v>
      </c>
      <c r="W96" s="12">
        <v>1</v>
      </c>
      <c r="X96" s="8">
        <f>38*7+1</f>
        <v>267</v>
      </c>
      <c r="Y96" s="11">
        <v>2</v>
      </c>
    </row>
    <row r="97" spans="1:25" x14ac:dyDescent="0.2">
      <c r="A97" s="11">
        <v>0</v>
      </c>
      <c r="B97" s="3">
        <v>32</v>
      </c>
      <c r="C97" s="4">
        <v>63</v>
      </c>
      <c r="D97" s="4">
        <v>1.62</v>
      </c>
      <c r="E97" s="4">
        <v>24.005486968449926</v>
      </c>
      <c r="F97" s="4">
        <v>70.5</v>
      </c>
      <c r="G97" s="4">
        <v>26.863283036122539</v>
      </c>
      <c r="H97" s="24">
        <v>1</v>
      </c>
      <c r="I97" s="12">
        <v>0</v>
      </c>
      <c r="J97" s="12">
        <v>0</v>
      </c>
      <c r="K97" s="12">
        <v>1</v>
      </c>
      <c r="L97" s="5">
        <v>0</v>
      </c>
      <c r="M97" s="12">
        <v>0</v>
      </c>
      <c r="N97" s="10">
        <v>0.28472222222222221</v>
      </c>
      <c r="O97" s="13">
        <f>((6*60)+50)*60</f>
        <v>24600</v>
      </c>
      <c r="P97" s="10">
        <v>0.14583333333333334</v>
      </c>
      <c r="Q97" s="13">
        <f>((3*60)+30)*60</f>
        <v>12600</v>
      </c>
      <c r="R97" s="10">
        <v>5.5555555555555558E-3</v>
      </c>
      <c r="S97" s="13">
        <f>8*60</f>
        <v>480</v>
      </c>
      <c r="T97" s="10">
        <f t="shared" si="6"/>
        <v>0.43611111111111112</v>
      </c>
      <c r="U97" s="13">
        <f t="shared" si="5"/>
        <v>37680</v>
      </c>
      <c r="V97" s="13">
        <v>3830</v>
      </c>
      <c r="W97" s="12">
        <v>1</v>
      </c>
      <c r="X97" s="8">
        <f>40*7+6</f>
        <v>286</v>
      </c>
      <c r="Y97" s="11">
        <v>2</v>
      </c>
    </row>
    <row r="98" spans="1:25" x14ac:dyDescent="0.2">
      <c r="A98" s="11">
        <v>0</v>
      </c>
      <c r="B98" s="3">
        <v>29</v>
      </c>
      <c r="C98" s="4">
        <v>69.2</v>
      </c>
      <c r="D98" s="4">
        <v>1.72</v>
      </c>
      <c r="E98" s="4">
        <v>23.391022174148191</v>
      </c>
      <c r="F98" s="4">
        <v>79.5</v>
      </c>
      <c r="G98" s="4">
        <v>26.872633856138457</v>
      </c>
      <c r="H98" s="24">
        <v>0</v>
      </c>
      <c r="I98" s="12">
        <v>0</v>
      </c>
      <c r="J98" s="12">
        <v>0</v>
      </c>
      <c r="K98" s="12">
        <v>1</v>
      </c>
      <c r="L98" s="5">
        <v>0</v>
      </c>
      <c r="M98" s="12">
        <v>0</v>
      </c>
      <c r="N98" s="6">
        <v>0.32291666666666669</v>
      </c>
      <c r="O98" s="13">
        <f>((7*60)+45)*60</f>
        <v>27900</v>
      </c>
      <c r="P98" s="6">
        <v>0.15277777777777776</v>
      </c>
      <c r="Q98" s="13">
        <f>((3*60)+40)*60</f>
        <v>13200</v>
      </c>
      <c r="R98" s="6">
        <v>3.472222222222222E-3</v>
      </c>
      <c r="S98" s="13">
        <f>5*60</f>
        <v>300</v>
      </c>
      <c r="T98" s="10">
        <f t="shared" si="6"/>
        <v>0.47916666666666663</v>
      </c>
      <c r="U98" s="13">
        <f t="shared" si="5"/>
        <v>41400</v>
      </c>
      <c r="V98" s="13">
        <v>3790</v>
      </c>
      <c r="W98" s="12">
        <v>1</v>
      </c>
      <c r="X98" s="9">
        <f>40*7</f>
        <v>280</v>
      </c>
      <c r="Y98" s="11">
        <v>2</v>
      </c>
    </row>
    <row r="99" spans="1:25" x14ac:dyDescent="0.2">
      <c r="A99" s="11">
        <v>0</v>
      </c>
      <c r="B99" s="3">
        <v>37</v>
      </c>
      <c r="C99" s="4">
        <v>79</v>
      </c>
      <c r="D99" s="4">
        <v>1.62</v>
      </c>
      <c r="E99" s="4">
        <v>30.102118579484827</v>
      </c>
      <c r="F99" s="4">
        <v>86.5</v>
      </c>
      <c r="G99" s="4">
        <v>32.95991464715744</v>
      </c>
      <c r="H99" s="24">
        <v>1</v>
      </c>
      <c r="I99" s="12">
        <v>1</v>
      </c>
      <c r="J99" s="12">
        <v>0</v>
      </c>
      <c r="K99" s="12">
        <v>1</v>
      </c>
      <c r="L99" s="5">
        <v>0</v>
      </c>
      <c r="M99" s="12">
        <v>0</v>
      </c>
      <c r="N99" s="10">
        <v>0.29166666666666669</v>
      </c>
      <c r="O99" s="13">
        <f>7*60*60</f>
        <v>25200</v>
      </c>
      <c r="P99" s="10">
        <v>0.11458333333333333</v>
      </c>
      <c r="Q99" s="13">
        <f>((2*60)+45)*60</f>
        <v>9900</v>
      </c>
      <c r="R99" s="10">
        <v>3.472222222222222E-3</v>
      </c>
      <c r="S99" s="13">
        <f>5*60</f>
        <v>300</v>
      </c>
      <c r="T99" s="10">
        <f t="shared" si="6"/>
        <v>0.40972222222222221</v>
      </c>
      <c r="U99" s="13">
        <f t="shared" si="5"/>
        <v>35400</v>
      </c>
      <c r="V99" s="13">
        <v>3340</v>
      </c>
      <c r="W99" s="12">
        <v>1</v>
      </c>
      <c r="X99" s="8">
        <f>41*7+1</f>
        <v>288</v>
      </c>
      <c r="Y99" s="11">
        <v>2</v>
      </c>
    </row>
    <row r="100" spans="1:25" x14ac:dyDescent="0.2">
      <c r="A100" s="11">
        <v>0</v>
      </c>
      <c r="B100" s="3">
        <v>41</v>
      </c>
      <c r="C100" s="4">
        <v>57</v>
      </c>
      <c r="D100" s="4">
        <v>1.63</v>
      </c>
      <c r="E100" s="4">
        <v>21.453573713726524</v>
      </c>
      <c r="F100" s="4">
        <v>72.5</v>
      </c>
      <c r="G100" s="4">
        <v>27.287440249915317</v>
      </c>
      <c r="H100" s="24">
        <v>0</v>
      </c>
      <c r="I100" s="12">
        <v>0</v>
      </c>
      <c r="J100" s="12">
        <v>1</v>
      </c>
      <c r="K100" s="12">
        <v>0</v>
      </c>
      <c r="L100" s="12">
        <v>1</v>
      </c>
      <c r="M100" s="12">
        <v>0</v>
      </c>
      <c r="N100" s="10">
        <v>0.45833333333333331</v>
      </c>
      <c r="O100" s="13">
        <f>11*60*60</f>
        <v>39600</v>
      </c>
      <c r="P100" s="10">
        <v>0.125</v>
      </c>
      <c r="Q100" s="13">
        <f>3*60*60</f>
        <v>10800</v>
      </c>
      <c r="R100" s="10">
        <v>4.8611111111111112E-3</v>
      </c>
      <c r="S100" s="13">
        <f>7*60</f>
        <v>420</v>
      </c>
      <c r="T100" s="10">
        <f t="shared" si="6"/>
        <v>0.58819444444444446</v>
      </c>
      <c r="U100" s="13">
        <f t="shared" si="5"/>
        <v>50820</v>
      </c>
      <c r="V100" s="13">
        <v>3020</v>
      </c>
      <c r="W100" s="12">
        <v>0</v>
      </c>
      <c r="X100" s="8">
        <f>40*7+5</f>
        <v>285</v>
      </c>
      <c r="Y100" s="11">
        <v>2</v>
      </c>
    </row>
    <row r="101" spans="1:25" x14ac:dyDescent="0.2">
      <c r="A101" s="11">
        <v>0</v>
      </c>
      <c r="B101" s="3">
        <v>26</v>
      </c>
      <c r="C101" s="4">
        <v>66</v>
      </c>
      <c r="D101" s="4">
        <v>1.52</v>
      </c>
      <c r="E101" s="4">
        <v>28.566481994459835</v>
      </c>
      <c r="F101" s="4">
        <v>75.5</v>
      </c>
      <c r="G101" s="4">
        <v>32.678324099722992</v>
      </c>
      <c r="H101" s="24">
        <v>0</v>
      </c>
      <c r="I101" s="12">
        <v>0</v>
      </c>
      <c r="J101" s="12">
        <v>0</v>
      </c>
      <c r="K101" s="12">
        <v>1</v>
      </c>
      <c r="L101" s="5">
        <v>0</v>
      </c>
      <c r="M101" s="12">
        <v>0</v>
      </c>
      <c r="N101" s="6">
        <v>0.27777777777777779</v>
      </c>
      <c r="O101" s="13">
        <f>((6*60)+40)*60</f>
        <v>24000</v>
      </c>
      <c r="P101" s="6">
        <v>0.11458333333333333</v>
      </c>
      <c r="Q101" s="13">
        <f>((2*60)+45)*60</f>
        <v>9900</v>
      </c>
      <c r="R101" s="6">
        <v>3.472222222222222E-3</v>
      </c>
      <c r="S101" s="13">
        <f>5*60</f>
        <v>300</v>
      </c>
      <c r="T101" s="10">
        <f t="shared" si="6"/>
        <v>0.39583333333333337</v>
      </c>
      <c r="U101" s="13">
        <f t="shared" si="5"/>
        <v>34200</v>
      </c>
      <c r="V101" s="13">
        <v>3120</v>
      </c>
      <c r="W101" s="12">
        <v>1</v>
      </c>
      <c r="X101" s="9">
        <f>40*7+6</f>
        <v>286</v>
      </c>
      <c r="Y101" s="11">
        <v>2</v>
      </c>
    </row>
    <row r="102" spans="1:25" x14ac:dyDescent="0.2">
      <c r="A102" s="11">
        <v>0</v>
      </c>
      <c r="B102" s="3">
        <v>27</v>
      </c>
      <c r="C102" s="4">
        <v>72</v>
      </c>
      <c r="D102" s="4">
        <v>1.65</v>
      </c>
      <c r="E102" s="4">
        <v>26.446280991735541</v>
      </c>
      <c r="F102" s="4">
        <v>85</v>
      </c>
      <c r="G102" s="4">
        <v>31.221303948576679</v>
      </c>
      <c r="H102" s="24">
        <v>0</v>
      </c>
      <c r="I102" s="12">
        <v>0</v>
      </c>
      <c r="J102" s="12">
        <v>0</v>
      </c>
      <c r="K102" s="12">
        <v>1</v>
      </c>
      <c r="L102" s="5">
        <v>0</v>
      </c>
      <c r="M102" s="12">
        <v>0</v>
      </c>
      <c r="N102" s="10">
        <v>0.27083333333333331</v>
      </c>
      <c r="O102" s="13">
        <f>((6*60)+30)*60</f>
        <v>23400</v>
      </c>
      <c r="P102" s="10">
        <v>0.13541666666666666</v>
      </c>
      <c r="Q102" s="13">
        <f>((3*60)+15)*60</f>
        <v>11700</v>
      </c>
      <c r="R102" s="10">
        <v>7.6388888888888886E-3</v>
      </c>
      <c r="S102" s="13">
        <f>11*60</f>
        <v>660</v>
      </c>
      <c r="T102" s="10">
        <f t="shared" si="6"/>
        <v>0.41388888888888886</v>
      </c>
      <c r="U102" s="13">
        <f t="shared" si="5"/>
        <v>35760</v>
      </c>
      <c r="V102" s="13">
        <v>3490</v>
      </c>
      <c r="W102" s="12">
        <v>1</v>
      </c>
      <c r="X102" s="8">
        <f>41*7</f>
        <v>287</v>
      </c>
      <c r="Y102" s="11">
        <v>2</v>
      </c>
    </row>
    <row r="103" spans="1:25" x14ac:dyDescent="0.2">
      <c r="A103" s="11">
        <v>0</v>
      </c>
      <c r="B103" s="3">
        <v>30</v>
      </c>
      <c r="C103" s="4">
        <v>60</v>
      </c>
      <c r="D103" s="4">
        <v>1.66</v>
      </c>
      <c r="E103" s="4">
        <v>21.773842357381334</v>
      </c>
      <c r="F103" s="4">
        <v>70.5</v>
      </c>
      <c r="G103" s="4">
        <v>25.584264769923067</v>
      </c>
      <c r="H103" s="24">
        <v>1</v>
      </c>
      <c r="I103" s="12">
        <v>0</v>
      </c>
      <c r="J103" s="12">
        <v>1</v>
      </c>
      <c r="K103" s="12">
        <v>1</v>
      </c>
      <c r="L103" s="5">
        <v>0</v>
      </c>
      <c r="M103" s="12">
        <v>0</v>
      </c>
      <c r="N103" s="10">
        <v>0.375</v>
      </c>
      <c r="O103" s="13">
        <f>9*60*60</f>
        <v>32400</v>
      </c>
      <c r="P103" s="10">
        <v>9.375E-2</v>
      </c>
      <c r="Q103" s="13">
        <f>((2*60)+15)*60</f>
        <v>8100</v>
      </c>
      <c r="R103" s="10">
        <v>3.472222222222222E-3</v>
      </c>
      <c r="S103" s="13">
        <f>5*60</f>
        <v>300</v>
      </c>
      <c r="T103" s="10">
        <f t="shared" si="6"/>
        <v>0.47222222222222221</v>
      </c>
      <c r="U103" s="13">
        <f t="shared" si="5"/>
        <v>40800</v>
      </c>
      <c r="V103" s="13">
        <v>3300</v>
      </c>
      <c r="W103" s="12">
        <v>1</v>
      </c>
      <c r="X103" s="8">
        <f>40*7+2</f>
        <v>282</v>
      </c>
      <c r="Y103" s="11">
        <v>2</v>
      </c>
    </row>
    <row r="104" spans="1:25" x14ac:dyDescent="0.2">
      <c r="A104" s="11">
        <v>0</v>
      </c>
      <c r="B104" s="3">
        <v>33</v>
      </c>
      <c r="C104" s="4">
        <v>75</v>
      </c>
      <c r="D104" s="4">
        <v>1.69</v>
      </c>
      <c r="E104" s="4">
        <v>26.259584748433181</v>
      </c>
      <c r="F104" s="4">
        <v>85.5</v>
      </c>
      <c r="G104" s="4">
        <v>29.935926613213827</v>
      </c>
      <c r="H104" s="24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1</v>
      </c>
      <c r="N104" s="6">
        <v>0.22916666666666666</v>
      </c>
      <c r="O104" s="13">
        <f>((5*60)+30)*60</f>
        <v>19800</v>
      </c>
      <c r="P104" s="6">
        <v>0.10416666666666667</v>
      </c>
      <c r="Q104" s="13">
        <f>((2*60)+30)*60</f>
        <v>9000</v>
      </c>
      <c r="R104" s="6">
        <v>6.9444444444444447E-4</v>
      </c>
      <c r="S104" s="13">
        <f>1*60</f>
        <v>60</v>
      </c>
      <c r="T104" s="10">
        <f t="shared" si="6"/>
        <v>0.33402777777777776</v>
      </c>
      <c r="U104" s="13">
        <f t="shared" si="5"/>
        <v>28860</v>
      </c>
      <c r="V104" s="13">
        <v>3070</v>
      </c>
      <c r="W104" s="12">
        <v>0</v>
      </c>
      <c r="X104" s="9">
        <f>40*7+1</f>
        <v>281</v>
      </c>
      <c r="Y104" s="11">
        <v>2</v>
      </c>
    </row>
    <row r="105" spans="1:25" x14ac:dyDescent="0.2">
      <c r="A105" s="11">
        <v>0</v>
      </c>
      <c r="B105" s="3">
        <v>28</v>
      </c>
      <c r="C105" s="4">
        <v>70</v>
      </c>
      <c r="D105" s="4">
        <v>1.66</v>
      </c>
      <c r="E105" s="4">
        <v>25.402816083611555</v>
      </c>
      <c r="F105" s="4">
        <v>81</v>
      </c>
      <c r="G105" s="4">
        <v>29.3946871824648</v>
      </c>
      <c r="H105" s="24">
        <v>0</v>
      </c>
      <c r="I105" s="12">
        <v>0</v>
      </c>
      <c r="J105" s="12">
        <v>1</v>
      </c>
      <c r="K105" s="12">
        <v>1</v>
      </c>
      <c r="L105" s="5">
        <v>0</v>
      </c>
      <c r="M105" s="12">
        <v>0</v>
      </c>
      <c r="N105" s="10">
        <v>0.1875</v>
      </c>
      <c r="O105" s="13">
        <f>((4*60)+30)*60</f>
        <v>16200</v>
      </c>
      <c r="P105" s="10">
        <v>6.9444444444444434E-2</v>
      </c>
      <c r="Q105" s="13">
        <f>((1*60)+40)*60</f>
        <v>6000</v>
      </c>
      <c r="R105" s="10">
        <v>2.7777777777777779E-3</v>
      </c>
      <c r="S105" s="13">
        <f>4*60</f>
        <v>240</v>
      </c>
      <c r="T105" s="10">
        <f t="shared" si="6"/>
        <v>0.25972222222222219</v>
      </c>
      <c r="U105" s="13">
        <f t="shared" si="5"/>
        <v>22440</v>
      </c>
      <c r="V105" s="13">
        <v>3840</v>
      </c>
      <c r="W105" s="12">
        <v>1</v>
      </c>
      <c r="X105" s="8">
        <f>41*7+1</f>
        <v>288</v>
      </c>
      <c r="Y105" s="11">
        <v>1</v>
      </c>
    </row>
    <row r="106" spans="1:25" x14ac:dyDescent="0.2">
      <c r="A106" s="11">
        <v>0</v>
      </c>
      <c r="B106" s="3">
        <v>27</v>
      </c>
      <c r="C106" s="4">
        <v>55</v>
      </c>
      <c r="D106" s="4">
        <v>1.65</v>
      </c>
      <c r="E106" s="4">
        <v>20.202020202020204</v>
      </c>
      <c r="F106" s="4">
        <v>68.5</v>
      </c>
      <c r="G106" s="4">
        <v>25.160697887970617</v>
      </c>
      <c r="H106" s="24">
        <v>0</v>
      </c>
      <c r="I106" s="12">
        <v>0</v>
      </c>
      <c r="J106" s="12">
        <v>0</v>
      </c>
      <c r="K106" s="12">
        <v>0</v>
      </c>
      <c r="L106" s="12">
        <v>1</v>
      </c>
      <c r="M106" s="12">
        <v>0</v>
      </c>
      <c r="N106" s="10">
        <v>0.14930555555555555</v>
      </c>
      <c r="O106" s="13">
        <f>((3*60)+35)*60</f>
        <v>12900</v>
      </c>
      <c r="P106" s="10">
        <v>6.9444444444444434E-2</v>
      </c>
      <c r="Q106" s="13">
        <f>((1*60)+40)*60</f>
        <v>6000</v>
      </c>
      <c r="R106" s="10">
        <v>6.9444444444444441E-3</v>
      </c>
      <c r="S106" s="13">
        <f>10*60</f>
        <v>600</v>
      </c>
      <c r="T106" s="10">
        <f t="shared" si="6"/>
        <v>0.22569444444444442</v>
      </c>
      <c r="U106" s="13">
        <f t="shared" si="5"/>
        <v>19500</v>
      </c>
      <c r="V106" s="13">
        <v>3570</v>
      </c>
      <c r="W106" s="12">
        <v>1</v>
      </c>
      <c r="X106" s="8">
        <f>38*7+2</f>
        <v>268</v>
      </c>
      <c r="Y106" s="11">
        <v>2</v>
      </c>
    </row>
    <row r="107" spans="1:25" x14ac:dyDescent="0.2">
      <c r="A107" s="11">
        <v>0</v>
      </c>
      <c r="B107" s="3">
        <v>32</v>
      </c>
      <c r="C107" s="4">
        <v>71</v>
      </c>
      <c r="D107" s="4">
        <v>1.65</v>
      </c>
      <c r="E107" s="4">
        <v>26.078971533516992</v>
      </c>
      <c r="F107" s="4">
        <v>82.5</v>
      </c>
      <c r="G107" s="4">
        <v>30.303030303030308</v>
      </c>
      <c r="H107" s="24">
        <v>0</v>
      </c>
      <c r="I107" s="12">
        <v>0</v>
      </c>
      <c r="J107" s="12">
        <v>1</v>
      </c>
      <c r="K107" s="12">
        <v>1</v>
      </c>
      <c r="L107" s="5">
        <v>0</v>
      </c>
      <c r="M107" s="12">
        <v>0</v>
      </c>
      <c r="N107" s="10">
        <v>0.28472222222222221</v>
      </c>
      <c r="O107" s="13">
        <f>((6*60)+50)*60</f>
        <v>24600</v>
      </c>
      <c r="P107" s="10">
        <v>8.3333333333333329E-2</v>
      </c>
      <c r="Q107" s="13">
        <f>2*60*60</f>
        <v>7200</v>
      </c>
      <c r="R107" s="10">
        <v>1.0416666666666666E-2</v>
      </c>
      <c r="S107" s="13">
        <f>15*60</f>
        <v>900</v>
      </c>
      <c r="T107" s="10">
        <f t="shared" si="6"/>
        <v>0.37847222222222221</v>
      </c>
      <c r="U107" s="13">
        <f t="shared" si="5"/>
        <v>32700</v>
      </c>
      <c r="V107" s="13">
        <v>3670</v>
      </c>
      <c r="W107" s="12">
        <v>1</v>
      </c>
      <c r="X107" s="8">
        <f>37*7</f>
        <v>259</v>
      </c>
      <c r="Y107" s="11">
        <v>2</v>
      </c>
    </row>
    <row r="108" spans="1:25" x14ac:dyDescent="0.2">
      <c r="A108" s="11">
        <v>0</v>
      </c>
      <c r="B108" s="3">
        <v>37</v>
      </c>
      <c r="C108" s="4">
        <v>80</v>
      </c>
      <c r="D108" s="4">
        <v>1.75</v>
      </c>
      <c r="E108" s="4">
        <v>26.122448979591837</v>
      </c>
      <c r="F108" s="4">
        <v>96</v>
      </c>
      <c r="G108" s="4">
        <v>31.346938775510203</v>
      </c>
      <c r="H108" s="24">
        <v>0</v>
      </c>
      <c r="I108" s="12">
        <v>0</v>
      </c>
      <c r="J108" s="12">
        <v>0</v>
      </c>
      <c r="K108" s="12">
        <v>1</v>
      </c>
      <c r="L108" s="5">
        <v>0</v>
      </c>
      <c r="M108" s="12">
        <v>0</v>
      </c>
      <c r="N108" s="10">
        <v>0.125</v>
      </c>
      <c r="O108" s="13">
        <f>3*60*60</f>
        <v>10800</v>
      </c>
      <c r="P108" s="10">
        <v>4.8611111111111112E-2</v>
      </c>
      <c r="Q108" s="13">
        <f>((1*60)+10)*60</f>
        <v>4200</v>
      </c>
      <c r="R108" s="10">
        <v>6.9444444444444441E-3</v>
      </c>
      <c r="S108" s="13">
        <f>10*60</f>
        <v>600</v>
      </c>
      <c r="T108" s="10">
        <f t="shared" si="6"/>
        <v>0.18055555555555555</v>
      </c>
      <c r="U108" s="13">
        <f t="shared" si="5"/>
        <v>15600</v>
      </c>
      <c r="V108" s="13">
        <v>3460</v>
      </c>
      <c r="W108" s="12">
        <v>1</v>
      </c>
      <c r="X108" s="8">
        <f>40*7</f>
        <v>280</v>
      </c>
      <c r="Y108" s="11">
        <v>3</v>
      </c>
    </row>
    <row r="109" spans="1:25" x14ac:dyDescent="0.2">
      <c r="A109" s="11">
        <v>0</v>
      </c>
      <c r="B109" s="3">
        <v>29</v>
      </c>
      <c r="C109" s="4">
        <v>61</v>
      </c>
      <c r="D109" s="4">
        <v>1.71</v>
      </c>
      <c r="E109" s="4">
        <v>20.861119660750319</v>
      </c>
      <c r="F109" s="4">
        <v>68.5</v>
      </c>
      <c r="G109" s="4">
        <v>23.426011422317981</v>
      </c>
      <c r="H109" s="24">
        <v>0</v>
      </c>
      <c r="I109" s="12">
        <v>0</v>
      </c>
      <c r="J109" s="12">
        <v>1</v>
      </c>
      <c r="K109" s="12">
        <v>1</v>
      </c>
      <c r="L109" s="5">
        <v>0</v>
      </c>
      <c r="M109" s="12">
        <v>0</v>
      </c>
      <c r="N109" s="6">
        <v>0.35416666666666669</v>
      </c>
      <c r="O109" s="13">
        <f>((8*60)+30)*60</f>
        <v>30600</v>
      </c>
      <c r="P109" s="6">
        <v>0.1388888888888889</v>
      </c>
      <c r="Q109" s="13">
        <f>((3*60)+20)*60</f>
        <v>12000</v>
      </c>
      <c r="R109" s="6">
        <v>3.472222222222222E-3</v>
      </c>
      <c r="S109" s="13">
        <f>5*60</f>
        <v>300</v>
      </c>
      <c r="T109" s="10">
        <f t="shared" si="6"/>
        <v>0.49652777777777779</v>
      </c>
      <c r="U109" s="13">
        <f t="shared" si="5"/>
        <v>42900</v>
      </c>
      <c r="V109" s="13">
        <v>3500</v>
      </c>
      <c r="W109" s="12">
        <v>1</v>
      </c>
      <c r="X109" s="9">
        <f>36*7+3</f>
        <v>255</v>
      </c>
      <c r="Y109" s="11">
        <v>2</v>
      </c>
    </row>
    <row r="110" spans="1:25" x14ac:dyDescent="0.2">
      <c r="A110" s="11">
        <v>0</v>
      </c>
      <c r="B110" s="3">
        <v>31</v>
      </c>
      <c r="C110" s="4">
        <v>89</v>
      </c>
      <c r="D110" s="4">
        <v>1.5</v>
      </c>
      <c r="E110" s="4">
        <v>39.555555555555557</v>
      </c>
      <c r="F110" s="4">
        <v>97</v>
      </c>
      <c r="G110" s="4">
        <v>43.111111111111114</v>
      </c>
      <c r="H110" s="24">
        <v>0</v>
      </c>
      <c r="I110" s="12">
        <v>0</v>
      </c>
      <c r="J110" s="12">
        <v>1</v>
      </c>
      <c r="K110" s="12">
        <v>0</v>
      </c>
      <c r="L110" s="12">
        <v>0</v>
      </c>
      <c r="M110" s="12">
        <v>1</v>
      </c>
      <c r="N110" s="10"/>
      <c r="O110" s="13"/>
      <c r="P110" s="10"/>
      <c r="Q110" s="13"/>
      <c r="R110" s="10"/>
      <c r="S110" s="13"/>
      <c r="T110" s="10"/>
      <c r="U110" s="13"/>
      <c r="V110" s="13">
        <v>3030</v>
      </c>
      <c r="W110" s="12">
        <v>1</v>
      </c>
      <c r="X110" s="8">
        <f>41*7+2</f>
        <v>289</v>
      </c>
      <c r="Y110" s="11">
        <v>2</v>
      </c>
    </row>
    <row r="111" spans="1:25" x14ac:dyDescent="0.2">
      <c r="A111" s="11">
        <v>0</v>
      </c>
      <c r="B111" s="3">
        <v>27</v>
      </c>
      <c r="C111" s="4">
        <v>61.2</v>
      </c>
      <c r="D111" s="4">
        <v>1.69</v>
      </c>
      <c r="E111" s="4">
        <v>21.427821154721478</v>
      </c>
      <c r="F111" s="4">
        <v>70</v>
      </c>
      <c r="G111" s="4">
        <v>24.508945765204302</v>
      </c>
      <c r="H111" s="24">
        <v>0</v>
      </c>
      <c r="I111" s="12">
        <v>0</v>
      </c>
      <c r="J111" s="12">
        <v>0</v>
      </c>
      <c r="K111" s="12">
        <v>0</v>
      </c>
      <c r="L111" s="12">
        <v>1</v>
      </c>
      <c r="M111" s="12">
        <v>0</v>
      </c>
      <c r="N111" s="6">
        <v>0.28125</v>
      </c>
      <c r="O111" s="13">
        <f>((6*60)+45)*60</f>
        <v>24300</v>
      </c>
      <c r="P111" s="6">
        <v>4.8611111111111112E-2</v>
      </c>
      <c r="Q111" s="13">
        <f>((1*60)+10)*60</f>
        <v>4200</v>
      </c>
      <c r="R111" s="6">
        <v>6.2499999999999995E-3</v>
      </c>
      <c r="S111" s="13">
        <f>9*60</f>
        <v>540</v>
      </c>
      <c r="T111" s="10">
        <f t="shared" ref="T111:T128" si="7">R111+P111+N111</f>
        <v>0.33611111111111114</v>
      </c>
      <c r="U111" s="13">
        <f t="shared" si="5"/>
        <v>29040</v>
      </c>
      <c r="V111" s="13">
        <v>3190</v>
      </c>
      <c r="W111" s="12">
        <v>0</v>
      </c>
      <c r="X111" s="9">
        <f>41*7+1</f>
        <v>288</v>
      </c>
      <c r="Y111" s="11">
        <v>2</v>
      </c>
    </row>
    <row r="112" spans="1:25" x14ac:dyDescent="0.2">
      <c r="A112" s="11">
        <v>0</v>
      </c>
      <c r="B112" s="3">
        <v>42</v>
      </c>
      <c r="C112" s="4">
        <v>56.5</v>
      </c>
      <c r="D112" s="4">
        <v>1.6</v>
      </c>
      <c r="E112" s="4">
        <v>22.070312499999996</v>
      </c>
      <c r="F112" s="4">
        <v>67</v>
      </c>
      <c r="G112" s="4">
        <v>26.171874999999996</v>
      </c>
      <c r="H112" s="24">
        <v>0</v>
      </c>
      <c r="I112" s="12">
        <v>1</v>
      </c>
      <c r="J112" s="12">
        <v>0</v>
      </c>
      <c r="K112" s="12">
        <v>1</v>
      </c>
      <c r="L112" s="5">
        <v>0</v>
      </c>
      <c r="M112" s="12">
        <v>0</v>
      </c>
      <c r="N112" s="6">
        <v>0.24652777777777779</v>
      </c>
      <c r="O112" s="13">
        <f>((5*60)+55)*60</f>
        <v>21300</v>
      </c>
      <c r="P112" s="6">
        <v>4.1666666666666664E-2</v>
      </c>
      <c r="Q112" s="19">
        <v>3600</v>
      </c>
      <c r="R112" s="6">
        <v>6.9444444444444441E-3</v>
      </c>
      <c r="S112" s="13">
        <f>10*60</f>
        <v>600</v>
      </c>
      <c r="T112" s="10">
        <f t="shared" si="7"/>
        <v>0.2951388888888889</v>
      </c>
      <c r="U112" s="13">
        <f t="shared" si="5"/>
        <v>25500</v>
      </c>
      <c r="V112" s="13">
        <v>2440</v>
      </c>
      <c r="W112" s="12">
        <v>1</v>
      </c>
      <c r="X112" s="9">
        <f>38*7+2</f>
        <v>268</v>
      </c>
      <c r="Y112" s="11">
        <v>1</v>
      </c>
    </row>
    <row r="113" spans="1:25" x14ac:dyDescent="0.2">
      <c r="A113" s="11">
        <v>0</v>
      </c>
      <c r="B113" s="3">
        <v>34</v>
      </c>
      <c r="C113" s="4">
        <v>58.2</v>
      </c>
      <c r="D113" s="4">
        <v>1.62</v>
      </c>
      <c r="E113" s="4">
        <v>22.176497485139457</v>
      </c>
      <c r="F113" s="4">
        <v>72</v>
      </c>
      <c r="G113" s="4">
        <v>27.434842249657059</v>
      </c>
      <c r="H113" s="24">
        <v>0</v>
      </c>
      <c r="I113" s="12">
        <v>0</v>
      </c>
      <c r="J113" s="12">
        <v>0</v>
      </c>
      <c r="K113" s="12">
        <v>0</v>
      </c>
      <c r="L113" s="12">
        <v>1</v>
      </c>
      <c r="M113" s="12">
        <v>0</v>
      </c>
      <c r="N113" s="10">
        <v>0.27777777777777779</v>
      </c>
      <c r="O113" s="13">
        <f>((6*60)+40)*60</f>
        <v>24000</v>
      </c>
      <c r="P113" s="10">
        <v>0.13194444444444445</v>
      </c>
      <c r="Q113" s="13">
        <f>((3*60)+10)*60</f>
        <v>11400</v>
      </c>
      <c r="R113" s="10">
        <v>6.9444444444444441E-3</v>
      </c>
      <c r="S113" s="13">
        <f>10*60</f>
        <v>600</v>
      </c>
      <c r="T113" s="10">
        <f t="shared" si="7"/>
        <v>0.41666666666666669</v>
      </c>
      <c r="U113" s="13">
        <f t="shared" si="5"/>
        <v>36000</v>
      </c>
      <c r="V113" s="13">
        <v>3870</v>
      </c>
      <c r="W113" s="12">
        <v>1</v>
      </c>
      <c r="X113" s="8">
        <f>41*7+4</f>
        <v>291</v>
      </c>
      <c r="Y113" s="11">
        <v>2</v>
      </c>
    </row>
    <row r="114" spans="1:25" x14ac:dyDescent="0.2">
      <c r="A114" s="11">
        <v>0</v>
      </c>
      <c r="B114" s="3">
        <v>38</v>
      </c>
      <c r="C114" s="4">
        <v>67</v>
      </c>
      <c r="D114" s="4">
        <v>1.64</v>
      </c>
      <c r="E114" s="4">
        <v>24.910767400356935</v>
      </c>
      <c r="F114" s="4">
        <v>88</v>
      </c>
      <c r="G114" s="4">
        <v>32.718619869125526</v>
      </c>
      <c r="H114" s="24">
        <v>0</v>
      </c>
      <c r="I114" s="12">
        <v>0</v>
      </c>
      <c r="J114" s="12">
        <v>1</v>
      </c>
      <c r="K114" s="12">
        <v>0</v>
      </c>
      <c r="L114" s="12">
        <v>1</v>
      </c>
      <c r="M114" s="12">
        <v>0</v>
      </c>
      <c r="N114" s="10">
        <v>0.28472222222222221</v>
      </c>
      <c r="O114" s="13">
        <f>((6*60)+50)*60</f>
        <v>24600</v>
      </c>
      <c r="P114" s="10">
        <v>6.9444444444444434E-2</v>
      </c>
      <c r="Q114" s="13">
        <f>((1*60)+40)*60</f>
        <v>6000</v>
      </c>
      <c r="R114" s="10">
        <v>6.9444444444444441E-3</v>
      </c>
      <c r="S114" s="13">
        <f>10*60</f>
        <v>600</v>
      </c>
      <c r="T114" s="10">
        <f t="shared" si="7"/>
        <v>0.3611111111111111</v>
      </c>
      <c r="U114" s="13">
        <f t="shared" si="5"/>
        <v>31200</v>
      </c>
      <c r="V114" s="13">
        <v>3460</v>
      </c>
      <c r="W114" s="12">
        <v>1</v>
      </c>
      <c r="X114" s="8">
        <f>39*7+6</f>
        <v>279</v>
      </c>
      <c r="Y114" s="11">
        <v>2</v>
      </c>
    </row>
    <row r="115" spans="1:25" x14ac:dyDescent="0.2">
      <c r="A115" s="11">
        <v>0</v>
      </c>
      <c r="B115" s="3">
        <v>33</v>
      </c>
      <c r="C115" s="4">
        <v>77</v>
      </c>
      <c r="D115" s="4">
        <v>1.62</v>
      </c>
      <c r="E115" s="4">
        <v>29.340039628105465</v>
      </c>
      <c r="F115" s="4">
        <v>86</v>
      </c>
      <c r="G115" s="4">
        <v>32.769394909312595</v>
      </c>
      <c r="H115" s="24">
        <v>0</v>
      </c>
      <c r="I115" s="12">
        <v>0</v>
      </c>
      <c r="J115" s="12">
        <v>1</v>
      </c>
      <c r="K115" s="12">
        <v>1</v>
      </c>
      <c r="L115" s="5">
        <v>0</v>
      </c>
      <c r="M115" s="12">
        <v>0</v>
      </c>
      <c r="N115" s="10">
        <v>0.625</v>
      </c>
      <c r="O115" s="13">
        <f>15*60*60</f>
        <v>54000</v>
      </c>
      <c r="P115" s="10">
        <v>4.1666666666666664E-2</v>
      </c>
      <c r="Q115" s="19">
        <v>3600</v>
      </c>
      <c r="R115" s="10">
        <v>1.0416666666666666E-2</v>
      </c>
      <c r="S115" s="13">
        <f>15*60</f>
        <v>900</v>
      </c>
      <c r="T115" s="10">
        <f t="shared" si="7"/>
        <v>0.67708333333333337</v>
      </c>
      <c r="U115" s="13">
        <f t="shared" si="5"/>
        <v>58500</v>
      </c>
      <c r="V115" s="13">
        <v>3200</v>
      </c>
      <c r="W115" s="12">
        <v>1</v>
      </c>
      <c r="X115" s="8">
        <f>40*7+3</f>
        <v>283</v>
      </c>
      <c r="Y115" s="11">
        <v>2</v>
      </c>
    </row>
    <row r="116" spans="1:25" x14ac:dyDescent="0.2">
      <c r="A116" s="11">
        <v>0</v>
      </c>
      <c r="B116" s="3">
        <v>30</v>
      </c>
      <c r="C116" s="4">
        <v>80</v>
      </c>
      <c r="D116" s="4">
        <v>1.7</v>
      </c>
      <c r="E116" s="4">
        <v>27.681660899653981</v>
      </c>
      <c r="F116" s="4">
        <v>93</v>
      </c>
      <c r="G116" s="4">
        <v>32.179930795847753</v>
      </c>
      <c r="H116" s="24">
        <v>0</v>
      </c>
      <c r="I116" s="12">
        <v>0</v>
      </c>
      <c r="J116" s="12">
        <v>0</v>
      </c>
      <c r="K116" s="12">
        <v>1</v>
      </c>
      <c r="L116" s="5">
        <v>0</v>
      </c>
      <c r="M116" s="12">
        <v>0</v>
      </c>
      <c r="N116" s="6">
        <v>0.20486111111111113</v>
      </c>
      <c r="O116" s="13">
        <f>((4*60)+55)*60</f>
        <v>17700</v>
      </c>
      <c r="P116" s="6">
        <v>4.8611111111111112E-2</v>
      </c>
      <c r="Q116" s="13">
        <f>((1*60)+10)*60</f>
        <v>4200</v>
      </c>
      <c r="R116" s="6">
        <v>3.472222222222222E-3</v>
      </c>
      <c r="S116" s="13">
        <f>5*60</f>
        <v>300</v>
      </c>
      <c r="T116" s="10">
        <f t="shared" si="7"/>
        <v>0.25694444444444448</v>
      </c>
      <c r="U116" s="13">
        <f t="shared" si="5"/>
        <v>22200</v>
      </c>
      <c r="V116" s="13">
        <v>3500</v>
      </c>
      <c r="W116" s="12">
        <v>1</v>
      </c>
      <c r="X116" s="9">
        <f>40*7+3</f>
        <v>283</v>
      </c>
      <c r="Y116" s="11">
        <v>2</v>
      </c>
    </row>
    <row r="117" spans="1:25" x14ac:dyDescent="0.2">
      <c r="A117" s="11">
        <v>0</v>
      </c>
      <c r="B117" s="3">
        <v>27</v>
      </c>
      <c r="C117" s="4">
        <v>69</v>
      </c>
      <c r="D117" s="4">
        <v>1.67</v>
      </c>
      <c r="E117" s="4">
        <v>24.740937287102444</v>
      </c>
      <c r="F117" s="4">
        <v>81.3</v>
      </c>
      <c r="G117" s="4">
        <v>29.151278281759833</v>
      </c>
      <c r="H117" s="24">
        <v>0</v>
      </c>
      <c r="I117" s="12">
        <v>0</v>
      </c>
      <c r="J117" s="12">
        <v>1</v>
      </c>
      <c r="K117" s="12">
        <v>0</v>
      </c>
      <c r="L117" s="12"/>
      <c r="M117" s="12">
        <v>1</v>
      </c>
      <c r="N117" s="10">
        <v>0.58333333333333337</v>
      </c>
      <c r="O117" s="13">
        <f>14*60*60</f>
        <v>50400</v>
      </c>
      <c r="P117" s="10">
        <v>9.0277777777777776E-2</v>
      </c>
      <c r="Q117" s="13">
        <f>((2*60)+10)*60</f>
        <v>7800</v>
      </c>
      <c r="R117" s="10">
        <v>0</v>
      </c>
      <c r="S117" s="13">
        <v>0</v>
      </c>
      <c r="T117" s="10">
        <f t="shared" si="7"/>
        <v>0.67361111111111116</v>
      </c>
      <c r="U117" s="13">
        <f t="shared" si="5"/>
        <v>58200</v>
      </c>
      <c r="V117" s="13">
        <v>4650</v>
      </c>
      <c r="W117" s="12">
        <v>0</v>
      </c>
      <c r="X117" s="8">
        <f>41*7+5</f>
        <v>292</v>
      </c>
      <c r="Y117" s="11">
        <v>2</v>
      </c>
    </row>
    <row r="118" spans="1:25" x14ac:dyDescent="0.2">
      <c r="A118" s="11">
        <v>0</v>
      </c>
      <c r="B118" s="3">
        <v>25</v>
      </c>
      <c r="C118" s="4">
        <v>91</v>
      </c>
      <c r="D118" s="4">
        <v>1.62</v>
      </c>
      <c r="E118" s="4">
        <v>34.674592287761008</v>
      </c>
      <c r="F118" s="4">
        <v>96</v>
      </c>
      <c r="G118" s="4">
        <v>36.579789666209415</v>
      </c>
      <c r="H118" s="24">
        <v>1</v>
      </c>
      <c r="I118" s="12">
        <v>0</v>
      </c>
      <c r="J118" s="12">
        <v>0</v>
      </c>
      <c r="K118" s="12">
        <v>1</v>
      </c>
      <c r="L118" s="5">
        <v>0</v>
      </c>
      <c r="M118" s="12">
        <v>0</v>
      </c>
      <c r="N118" s="6">
        <v>0.25</v>
      </c>
      <c r="O118" s="13">
        <f>6*60*60</f>
        <v>21600</v>
      </c>
      <c r="P118" s="6">
        <v>3.125E-2</v>
      </c>
      <c r="Q118" s="13">
        <f>45*60</f>
        <v>2700</v>
      </c>
      <c r="R118" s="6">
        <v>3.472222222222222E-3</v>
      </c>
      <c r="S118" s="13">
        <f>5*60</f>
        <v>300</v>
      </c>
      <c r="T118" s="10">
        <f t="shared" si="7"/>
        <v>0.28472222222222221</v>
      </c>
      <c r="U118" s="13">
        <f t="shared" si="5"/>
        <v>24600</v>
      </c>
      <c r="V118" s="13">
        <v>3960</v>
      </c>
      <c r="W118" s="12">
        <v>1</v>
      </c>
      <c r="X118" s="9">
        <f>40*7+5</f>
        <v>285</v>
      </c>
      <c r="Y118" s="11">
        <v>2</v>
      </c>
    </row>
    <row r="119" spans="1:25" x14ac:dyDescent="0.2">
      <c r="A119" s="11">
        <v>0</v>
      </c>
      <c r="B119" s="3">
        <v>31</v>
      </c>
      <c r="C119" s="4">
        <v>72</v>
      </c>
      <c r="D119" s="4">
        <v>1.74</v>
      </c>
      <c r="E119" s="4">
        <v>23.781212841854934</v>
      </c>
      <c r="F119" s="4">
        <v>82</v>
      </c>
      <c r="G119" s="4">
        <v>27.08415906989034</v>
      </c>
      <c r="H119" s="24">
        <v>1</v>
      </c>
      <c r="I119" s="12">
        <v>0</v>
      </c>
      <c r="J119" s="12">
        <v>0</v>
      </c>
      <c r="K119" s="12">
        <v>1</v>
      </c>
      <c r="L119" s="5">
        <v>0</v>
      </c>
      <c r="M119" s="12">
        <v>0</v>
      </c>
      <c r="N119" s="10">
        <v>0.20486111111111113</v>
      </c>
      <c r="O119" s="13">
        <f>((4*60)+55)*60</f>
        <v>17700</v>
      </c>
      <c r="P119" s="10">
        <v>4.8611111111111112E-2</v>
      </c>
      <c r="Q119" s="13">
        <f>((1*60)+10)*60</f>
        <v>4200</v>
      </c>
      <c r="R119" s="10">
        <v>3.472222222222222E-3</v>
      </c>
      <c r="S119" s="13">
        <f>5*60</f>
        <v>300</v>
      </c>
      <c r="T119" s="10">
        <f t="shared" si="7"/>
        <v>0.25694444444444448</v>
      </c>
      <c r="U119" s="13">
        <f t="shared" si="5"/>
        <v>22200</v>
      </c>
      <c r="V119" s="13">
        <v>3600</v>
      </c>
      <c r="W119" s="12">
        <v>1</v>
      </c>
      <c r="X119" s="8">
        <f>40*7+1</f>
        <v>281</v>
      </c>
      <c r="Y119" s="11">
        <v>0</v>
      </c>
    </row>
    <row r="120" spans="1:25" x14ac:dyDescent="0.2">
      <c r="A120" s="11">
        <v>0</v>
      </c>
      <c r="B120" s="3">
        <v>31</v>
      </c>
      <c r="C120" s="4">
        <v>70</v>
      </c>
      <c r="D120" s="4">
        <v>1.62</v>
      </c>
      <c r="E120" s="4">
        <v>26.672763298277697</v>
      </c>
      <c r="F120" s="4">
        <v>80</v>
      </c>
      <c r="G120" s="4">
        <v>30.48315805517451</v>
      </c>
      <c r="H120" s="24">
        <v>1</v>
      </c>
      <c r="I120" s="12">
        <v>0</v>
      </c>
      <c r="J120" s="12">
        <v>1</v>
      </c>
      <c r="K120" s="12">
        <v>0</v>
      </c>
      <c r="L120" s="12">
        <v>1</v>
      </c>
      <c r="M120" s="12">
        <v>0</v>
      </c>
      <c r="N120" s="10">
        <v>0.45833333333333331</v>
      </c>
      <c r="O120" s="13">
        <f>11*60*60</f>
        <v>39600</v>
      </c>
      <c r="P120" s="10">
        <v>0.16319444444444445</v>
      </c>
      <c r="Q120" s="13">
        <f>((3*60)+55)*60</f>
        <v>14100</v>
      </c>
      <c r="R120" s="10">
        <v>1.3888888888888888E-2</v>
      </c>
      <c r="S120" s="13">
        <f>20*60</f>
        <v>1200</v>
      </c>
      <c r="T120" s="10">
        <f t="shared" si="7"/>
        <v>0.63541666666666663</v>
      </c>
      <c r="U120" s="13">
        <f t="shared" si="5"/>
        <v>54900</v>
      </c>
      <c r="V120" s="13">
        <v>4080</v>
      </c>
      <c r="W120" s="12">
        <v>1</v>
      </c>
      <c r="X120" s="8">
        <f>40*7</f>
        <v>280</v>
      </c>
      <c r="Y120" s="11">
        <v>2</v>
      </c>
    </row>
    <row r="121" spans="1:25" x14ac:dyDescent="0.2">
      <c r="A121" s="11">
        <v>0</v>
      </c>
      <c r="B121" s="3">
        <v>37</v>
      </c>
      <c r="C121" s="4">
        <v>67</v>
      </c>
      <c r="D121" s="4">
        <v>1.71</v>
      </c>
      <c r="E121" s="4">
        <v>22.913033070004449</v>
      </c>
      <c r="F121" s="4">
        <v>78.5</v>
      </c>
      <c r="G121" s="4">
        <v>26.845867104408196</v>
      </c>
      <c r="H121" s="24">
        <v>0</v>
      </c>
      <c r="I121" s="12">
        <v>1</v>
      </c>
      <c r="J121" s="12">
        <v>0</v>
      </c>
      <c r="K121" s="12">
        <v>1</v>
      </c>
      <c r="L121" s="5">
        <v>0</v>
      </c>
      <c r="M121" s="12">
        <v>0</v>
      </c>
      <c r="N121" s="10">
        <v>0.28125</v>
      </c>
      <c r="O121" s="13">
        <f>((6*60)+45)*60</f>
        <v>24300</v>
      </c>
      <c r="P121" s="10">
        <v>7.2916666666666671E-2</v>
      </c>
      <c r="Q121" s="13">
        <f>((1*60)+45)*60</f>
        <v>6300</v>
      </c>
      <c r="R121" s="10">
        <v>3.472222222222222E-3</v>
      </c>
      <c r="S121" s="13">
        <f>5*60</f>
        <v>300</v>
      </c>
      <c r="T121" s="10">
        <f t="shared" si="7"/>
        <v>0.3576388888888889</v>
      </c>
      <c r="U121" s="13">
        <f t="shared" si="5"/>
        <v>30900</v>
      </c>
      <c r="V121" s="13">
        <v>2940</v>
      </c>
      <c r="W121" s="12">
        <v>1</v>
      </c>
      <c r="X121" s="8">
        <f>39*7+6</f>
        <v>279</v>
      </c>
      <c r="Y121" s="11">
        <v>2</v>
      </c>
    </row>
    <row r="122" spans="1:25" x14ac:dyDescent="0.2">
      <c r="A122" s="11">
        <v>0</v>
      </c>
      <c r="B122" s="3">
        <v>26</v>
      </c>
      <c r="C122" s="4">
        <v>54</v>
      </c>
      <c r="D122" s="4">
        <v>1.67</v>
      </c>
      <c r="E122" s="4">
        <v>19.362472659471475</v>
      </c>
      <c r="F122" s="4">
        <v>69</v>
      </c>
      <c r="G122" s="4">
        <v>24.740937287102444</v>
      </c>
      <c r="H122" s="24">
        <v>0</v>
      </c>
      <c r="I122" s="12">
        <v>1</v>
      </c>
      <c r="J122" s="12">
        <v>0</v>
      </c>
      <c r="K122" s="12">
        <v>1</v>
      </c>
      <c r="L122" s="5">
        <v>0</v>
      </c>
      <c r="M122" s="12">
        <v>0</v>
      </c>
      <c r="N122" s="10">
        <v>0.5</v>
      </c>
      <c r="O122" s="13">
        <f>12*60*60</f>
        <v>43200</v>
      </c>
      <c r="P122" s="10">
        <v>0.20486111111111113</v>
      </c>
      <c r="Q122" s="13">
        <f>((4*60)+55)*60</f>
        <v>17700</v>
      </c>
      <c r="R122" s="10">
        <v>6.9444444444444441E-3</v>
      </c>
      <c r="S122" s="13">
        <f>10*60</f>
        <v>600</v>
      </c>
      <c r="T122" s="10">
        <f t="shared" si="7"/>
        <v>0.71180555555555558</v>
      </c>
      <c r="U122" s="13">
        <f t="shared" si="5"/>
        <v>61500</v>
      </c>
      <c r="V122" s="13">
        <v>3230</v>
      </c>
      <c r="W122" s="12">
        <v>1</v>
      </c>
      <c r="X122" s="8">
        <f>39*7+4</f>
        <v>277</v>
      </c>
      <c r="Y122" s="11">
        <v>2</v>
      </c>
    </row>
    <row r="123" spans="1:25" x14ac:dyDescent="0.2">
      <c r="A123" s="11">
        <v>0</v>
      </c>
      <c r="B123" s="3">
        <v>33</v>
      </c>
      <c r="C123" s="4">
        <v>62.4</v>
      </c>
      <c r="D123" s="4">
        <v>1.68</v>
      </c>
      <c r="E123" s="4">
        <v>22.10884353741497</v>
      </c>
      <c r="F123" s="4">
        <v>73.5</v>
      </c>
      <c r="G123" s="4">
        <v>26.041666666666671</v>
      </c>
      <c r="H123" s="24">
        <v>1</v>
      </c>
      <c r="I123" s="12">
        <v>0</v>
      </c>
      <c r="J123" s="12">
        <v>0</v>
      </c>
      <c r="K123" s="12">
        <v>1</v>
      </c>
      <c r="L123" s="5">
        <v>0</v>
      </c>
      <c r="M123" s="12">
        <v>0</v>
      </c>
      <c r="N123" s="6">
        <v>0.29166666666666669</v>
      </c>
      <c r="O123" s="13">
        <f>7*60*60</f>
        <v>25200</v>
      </c>
      <c r="P123" s="6">
        <v>4.8611111111111112E-2</v>
      </c>
      <c r="Q123" s="13">
        <f>((1*60)+10)*60</f>
        <v>4200</v>
      </c>
      <c r="R123" s="6">
        <v>6.9444444444444441E-3</v>
      </c>
      <c r="S123" s="13">
        <f>10*60</f>
        <v>600</v>
      </c>
      <c r="T123" s="10">
        <f t="shared" si="7"/>
        <v>0.34722222222222221</v>
      </c>
      <c r="U123" s="13">
        <f t="shared" si="5"/>
        <v>30000</v>
      </c>
      <c r="V123" s="13">
        <v>2980</v>
      </c>
      <c r="W123" s="12">
        <v>1</v>
      </c>
      <c r="X123" s="9">
        <f>39*7+2</f>
        <v>275</v>
      </c>
      <c r="Y123" s="11">
        <v>2</v>
      </c>
    </row>
    <row r="124" spans="1:25" x14ac:dyDescent="0.2">
      <c r="A124" s="11">
        <v>0</v>
      </c>
      <c r="B124" s="3">
        <v>22</v>
      </c>
      <c r="C124" s="4">
        <v>87</v>
      </c>
      <c r="D124" s="4">
        <v>1.68</v>
      </c>
      <c r="E124" s="4">
        <v>30.824829931972793</v>
      </c>
      <c r="F124" s="4">
        <v>92</v>
      </c>
      <c r="G124" s="4">
        <v>32.596371882086174</v>
      </c>
      <c r="H124" s="24">
        <v>0</v>
      </c>
      <c r="I124" s="12">
        <v>0</v>
      </c>
      <c r="J124" s="12">
        <v>1</v>
      </c>
      <c r="K124" s="12">
        <v>1</v>
      </c>
      <c r="L124" s="5">
        <v>0</v>
      </c>
      <c r="M124" s="12">
        <v>0</v>
      </c>
      <c r="N124" s="10">
        <v>0.41319444444444442</v>
      </c>
      <c r="O124" s="13">
        <f>((9*60)+55)*60</f>
        <v>35700</v>
      </c>
      <c r="P124" s="10">
        <v>5.2083333333333336E-2</v>
      </c>
      <c r="Q124" s="13">
        <f>((1*60)+15)*60</f>
        <v>4500</v>
      </c>
      <c r="R124" s="10">
        <v>4.8611111111111112E-3</v>
      </c>
      <c r="S124" s="13">
        <f>7*60</f>
        <v>420</v>
      </c>
      <c r="T124" s="10">
        <f t="shared" si="7"/>
        <v>0.47013888888888888</v>
      </c>
      <c r="U124" s="13">
        <f t="shared" si="5"/>
        <v>40620</v>
      </c>
      <c r="V124" s="13">
        <v>3400</v>
      </c>
      <c r="W124" s="12">
        <v>1</v>
      </c>
      <c r="X124" s="8">
        <f>40*7+1</f>
        <v>281</v>
      </c>
      <c r="Y124" s="11">
        <v>2</v>
      </c>
    </row>
    <row r="125" spans="1:25" x14ac:dyDescent="0.2">
      <c r="A125" s="11">
        <v>0</v>
      </c>
      <c r="B125" s="3">
        <v>35</v>
      </c>
      <c r="C125" s="4">
        <v>48</v>
      </c>
      <c r="D125" s="4">
        <v>1.57</v>
      </c>
      <c r="E125" s="4">
        <v>19.473406629072173</v>
      </c>
      <c r="F125" s="4">
        <v>55</v>
      </c>
      <c r="G125" s="4">
        <v>22.313278429145196</v>
      </c>
      <c r="H125" s="24">
        <v>0</v>
      </c>
      <c r="I125" s="12">
        <v>0</v>
      </c>
      <c r="J125" s="12">
        <v>0</v>
      </c>
      <c r="K125" s="12">
        <v>1</v>
      </c>
      <c r="L125" s="5">
        <v>0</v>
      </c>
      <c r="M125" s="12">
        <v>0</v>
      </c>
      <c r="N125" s="10">
        <v>0.20833333333333334</v>
      </c>
      <c r="O125" s="13">
        <f>5*60*60</f>
        <v>18000</v>
      </c>
      <c r="P125" s="10">
        <v>4.8611111111111112E-2</v>
      </c>
      <c r="Q125" s="13">
        <f>((1*60)+10)*60</f>
        <v>4200</v>
      </c>
      <c r="R125" s="10">
        <v>2.0833333333333333E-3</v>
      </c>
      <c r="S125" s="13">
        <f>3*60</f>
        <v>180</v>
      </c>
      <c r="T125" s="10">
        <f t="shared" si="7"/>
        <v>0.2590277777777778</v>
      </c>
      <c r="U125" s="13">
        <f t="shared" si="5"/>
        <v>22380</v>
      </c>
      <c r="V125" s="13">
        <v>2950</v>
      </c>
      <c r="W125" s="12">
        <v>1</v>
      </c>
      <c r="X125" s="8">
        <f>38*7+1</f>
        <v>267</v>
      </c>
      <c r="Y125" s="11">
        <v>0</v>
      </c>
    </row>
    <row r="126" spans="1:25" x14ac:dyDescent="0.2">
      <c r="A126" s="11">
        <v>0</v>
      </c>
      <c r="B126" s="3">
        <v>33</v>
      </c>
      <c r="C126" s="4">
        <v>87</v>
      </c>
      <c r="D126" s="4">
        <v>1.62</v>
      </c>
      <c r="E126" s="4">
        <v>33.150434385002278</v>
      </c>
      <c r="F126" s="4">
        <v>89.5</v>
      </c>
      <c r="G126" s="4">
        <v>34.103033074226481</v>
      </c>
      <c r="H126" s="24">
        <v>0</v>
      </c>
      <c r="I126" s="12">
        <v>0</v>
      </c>
      <c r="J126" s="12">
        <v>0</v>
      </c>
      <c r="K126" s="12">
        <v>1</v>
      </c>
      <c r="L126" s="5">
        <v>0</v>
      </c>
      <c r="M126" s="12">
        <v>0</v>
      </c>
      <c r="N126" s="10">
        <v>0.28472222222222221</v>
      </c>
      <c r="O126" s="13">
        <f>((6*60)+50)*60</f>
        <v>24600</v>
      </c>
      <c r="P126" s="10">
        <v>0.14583333333333334</v>
      </c>
      <c r="Q126" s="13">
        <f>((3*60)+30)*60</f>
        <v>12600</v>
      </c>
      <c r="R126" s="10">
        <v>5.5555555555555558E-3</v>
      </c>
      <c r="S126" s="13">
        <f>8*60</f>
        <v>480</v>
      </c>
      <c r="T126" s="10">
        <f t="shared" si="7"/>
        <v>0.43611111111111112</v>
      </c>
      <c r="U126" s="13">
        <f t="shared" si="5"/>
        <v>37680</v>
      </c>
      <c r="V126" s="13">
        <v>3830</v>
      </c>
      <c r="W126" s="12">
        <v>1</v>
      </c>
      <c r="X126" s="8">
        <f>40*7+6</f>
        <v>286</v>
      </c>
      <c r="Y126" s="11">
        <v>2</v>
      </c>
    </row>
    <row r="127" spans="1:25" x14ac:dyDescent="0.2">
      <c r="A127" s="11">
        <v>0</v>
      </c>
      <c r="B127" s="3">
        <v>29</v>
      </c>
      <c r="C127" s="4">
        <v>68.5</v>
      </c>
      <c r="D127" s="4">
        <v>1.71</v>
      </c>
      <c r="E127" s="4">
        <v>23.426011422317981</v>
      </c>
      <c r="F127" s="4">
        <v>79.5</v>
      </c>
      <c r="G127" s="4">
        <v>27.187852672617218</v>
      </c>
      <c r="H127" s="24">
        <v>1</v>
      </c>
      <c r="I127" s="12">
        <v>0</v>
      </c>
      <c r="J127" s="12">
        <v>0</v>
      </c>
      <c r="K127" s="12">
        <v>1</v>
      </c>
      <c r="L127" s="5">
        <v>0</v>
      </c>
      <c r="M127" s="12">
        <v>0</v>
      </c>
      <c r="N127" s="6">
        <v>0.32291666666666669</v>
      </c>
      <c r="O127" s="13">
        <f>((7*60)+45)*60</f>
        <v>27900</v>
      </c>
      <c r="P127" s="6">
        <v>0.15277777777777776</v>
      </c>
      <c r="Q127" s="13">
        <f>((3*60)+40)*60</f>
        <v>13200</v>
      </c>
      <c r="R127" s="6">
        <v>3.472222222222222E-3</v>
      </c>
      <c r="S127" s="13">
        <f>5*60</f>
        <v>300</v>
      </c>
      <c r="T127" s="10">
        <f t="shared" si="7"/>
        <v>0.47916666666666663</v>
      </c>
      <c r="U127" s="13">
        <f t="shared" si="5"/>
        <v>41400</v>
      </c>
      <c r="V127" s="13">
        <v>3790</v>
      </c>
      <c r="W127" s="12">
        <v>1</v>
      </c>
      <c r="X127" s="9">
        <f>40*7</f>
        <v>280</v>
      </c>
      <c r="Y127" s="11">
        <v>2</v>
      </c>
    </row>
    <row r="128" spans="1:25" x14ac:dyDescent="0.2">
      <c r="A128" s="11">
        <v>0</v>
      </c>
      <c r="B128" s="3">
        <v>33</v>
      </c>
      <c r="C128" s="4">
        <v>78</v>
      </c>
      <c r="D128" s="4">
        <v>1.77</v>
      </c>
      <c r="E128" s="4">
        <v>24.897060231734173</v>
      </c>
      <c r="F128" s="4">
        <v>87</v>
      </c>
      <c r="G128" s="4">
        <v>27.769797950780426</v>
      </c>
      <c r="H128" s="24">
        <v>0</v>
      </c>
      <c r="I128" s="12">
        <v>1</v>
      </c>
      <c r="J128" s="12">
        <v>0</v>
      </c>
      <c r="K128" s="12">
        <v>1</v>
      </c>
      <c r="L128" s="5">
        <v>0</v>
      </c>
      <c r="M128" s="12">
        <v>0</v>
      </c>
      <c r="N128" s="10">
        <v>0.29166666666666669</v>
      </c>
      <c r="O128" s="13">
        <f>7*60*60</f>
        <v>25200</v>
      </c>
      <c r="P128" s="10">
        <v>0.11458333333333333</v>
      </c>
      <c r="Q128" s="13">
        <f>((2*60)+45)*60</f>
        <v>9900</v>
      </c>
      <c r="R128" s="10">
        <v>3.472222222222222E-3</v>
      </c>
      <c r="S128" s="13">
        <f>5*60</f>
        <v>300</v>
      </c>
      <c r="T128" s="10">
        <f t="shared" si="7"/>
        <v>0.40972222222222221</v>
      </c>
      <c r="U128" s="13">
        <f t="shared" si="5"/>
        <v>35400</v>
      </c>
      <c r="V128" s="13">
        <v>3340</v>
      </c>
      <c r="W128" s="12">
        <v>1</v>
      </c>
      <c r="X128" s="8">
        <f>41*7+1</f>
        <v>288</v>
      </c>
      <c r="Y128" s="11">
        <v>2</v>
      </c>
    </row>
    <row r="129" spans="1:25" x14ac:dyDescent="0.2">
      <c r="A129" s="11">
        <v>0</v>
      </c>
      <c r="B129" s="3">
        <v>26</v>
      </c>
      <c r="C129" s="4">
        <v>74</v>
      </c>
      <c r="D129" s="4">
        <v>1.65</v>
      </c>
      <c r="E129" s="4">
        <v>27.180899908172638</v>
      </c>
      <c r="F129" s="4">
        <v>87</v>
      </c>
      <c r="G129" s="4">
        <v>31.955922865013779</v>
      </c>
      <c r="H129" s="24">
        <v>0</v>
      </c>
      <c r="I129" s="12">
        <v>0</v>
      </c>
      <c r="J129" s="12">
        <v>0</v>
      </c>
      <c r="K129" s="12">
        <v>0</v>
      </c>
      <c r="L129" s="12">
        <v>1</v>
      </c>
      <c r="M129" s="12">
        <v>1</v>
      </c>
      <c r="N129" s="10"/>
      <c r="O129" s="13"/>
      <c r="P129" s="10"/>
      <c r="Q129" s="13"/>
      <c r="R129" s="10"/>
      <c r="S129" s="13"/>
      <c r="T129" s="10"/>
      <c r="U129" s="17"/>
      <c r="V129" s="13">
        <v>3540</v>
      </c>
      <c r="W129" s="12">
        <v>0</v>
      </c>
      <c r="X129" s="9">
        <f>41*7+1</f>
        <v>288</v>
      </c>
      <c r="Y129" s="11">
        <v>2</v>
      </c>
    </row>
    <row r="130" spans="1:25" x14ac:dyDescent="0.2">
      <c r="A130" s="11">
        <v>0</v>
      </c>
      <c r="B130" s="3">
        <v>29</v>
      </c>
      <c r="C130" s="4">
        <v>70</v>
      </c>
      <c r="D130" s="4">
        <v>1.65</v>
      </c>
      <c r="E130" s="4">
        <v>25.711662075298442</v>
      </c>
      <c r="F130" s="4">
        <v>81</v>
      </c>
      <c r="G130" s="4">
        <v>29.752066115702483</v>
      </c>
      <c r="H130" s="24">
        <v>0</v>
      </c>
      <c r="I130" s="12">
        <v>0</v>
      </c>
      <c r="J130" s="12">
        <v>1</v>
      </c>
      <c r="K130" s="12">
        <v>0</v>
      </c>
      <c r="L130" s="12">
        <v>1</v>
      </c>
      <c r="M130" s="12">
        <v>0</v>
      </c>
      <c r="N130" s="6"/>
      <c r="O130" s="13"/>
      <c r="P130" s="6"/>
      <c r="Q130" s="13"/>
      <c r="R130" s="6"/>
      <c r="S130" s="13"/>
      <c r="T130" s="10"/>
      <c r="U130" s="17"/>
      <c r="V130" s="13">
        <v>3300</v>
      </c>
      <c r="W130" s="12">
        <v>1</v>
      </c>
      <c r="X130" s="8">
        <f>41*7+5</f>
        <v>292</v>
      </c>
      <c r="Y130" s="11">
        <v>2</v>
      </c>
    </row>
    <row r="131" spans="1:25" x14ac:dyDescent="0.2">
      <c r="A131" s="11">
        <v>0</v>
      </c>
      <c r="B131" s="3">
        <v>25</v>
      </c>
      <c r="C131" s="4">
        <v>57</v>
      </c>
      <c r="D131" s="4">
        <v>1.67</v>
      </c>
      <c r="E131" s="4">
        <v>20.43816558499767</v>
      </c>
      <c r="F131" s="4">
        <v>71.5</v>
      </c>
      <c r="G131" s="4">
        <v>25.637348058374268</v>
      </c>
      <c r="H131" s="24">
        <v>0</v>
      </c>
      <c r="I131" s="12">
        <v>0</v>
      </c>
      <c r="J131" s="12">
        <v>0</v>
      </c>
      <c r="K131" s="12">
        <v>0</v>
      </c>
      <c r="L131" s="12">
        <v>1</v>
      </c>
      <c r="M131" s="12">
        <v>1</v>
      </c>
      <c r="N131" s="10"/>
      <c r="O131" s="13"/>
      <c r="P131" s="10"/>
      <c r="Q131" s="13"/>
      <c r="R131" s="10"/>
      <c r="S131" s="13"/>
      <c r="T131" s="10"/>
      <c r="U131" s="17"/>
      <c r="V131" s="13">
        <v>3490</v>
      </c>
      <c r="W131" s="12">
        <v>1</v>
      </c>
      <c r="X131" s="8">
        <f>41*7</f>
        <v>287</v>
      </c>
      <c r="Y131" s="11">
        <v>2</v>
      </c>
    </row>
    <row r="133" spans="1:25" x14ac:dyDescent="0.2">
      <c r="A133" s="40" t="s">
        <v>1</v>
      </c>
      <c r="H133" s="40" t="s">
        <v>24</v>
      </c>
      <c r="I133" s="40" t="s">
        <v>0</v>
      </c>
      <c r="J133" s="40" t="s">
        <v>8</v>
      </c>
      <c r="K133" s="40" t="s">
        <v>21</v>
      </c>
      <c r="L133" s="40" t="s">
        <v>22</v>
      </c>
      <c r="M133" s="40" t="s">
        <v>23</v>
      </c>
      <c r="W133" s="40" t="s">
        <v>16</v>
      </c>
      <c r="Y133" s="40" t="s">
        <v>18</v>
      </c>
    </row>
    <row r="134" spans="1:25" x14ac:dyDescent="0.2">
      <c r="A134" s="1" t="s">
        <v>34</v>
      </c>
      <c r="H134" s="1" t="s">
        <v>32</v>
      </c>
      <c r="I134" s="1" t="s">
        <v>32</v>
      </c>
      <c r="J134" s="1" t="s">
        <v>32</v>
      </c>
      <c r="K134" s="1" t="s">
        <v>32</v>
      </c>
      <c r="L134" s="1" t="s">
        <v>32</v>
      </c>
      <c r="M134" s="1" t="s">
        <v>32</v>
      </c>
      <c r="W134" s="1" t="s">
        <v>32</v>
      </c>
      <c r="Y134" s="39" t="s">
        <v>27</v>
      </c>
    </row>
    <row r="135" spans="1:25" x14ac:dyDescent="0.2">
      <c r="A135" s="1" t="s">
        <v>35</v>
      </c>
      <c r="H135" s="1" t="s">
        <v>33</v>
      </c>
      <c r="I135" s="1" t="s">
        <v>33</v>
      </c>
      <c r="J135" s="1" t="s">
        <v>33</v>
      </c>
      <c r="K135" s="1" t="s">
        <v>33</v>
      </c>
      <c r="L135" s="1" t="s">
        <v>33</v>
      </c>
      <c r="M135" s="1" t="s">
        <v>33</v>
      </c>
      <c r="W135" s="1" t="s">
        <v>33</v>
      </c>
      <c r="Y135" s="39" t="s">
        <v>28</v>
      </c>
    </row>
    <row r="136" spans="1:25" x14ac:dyDescent="0.2">
      <c r="Y136" s="39" t="s">
        <v>29</v>
      </c>
    </row>
    <row r="137" spans="1:25" x14ac:dyDescent="0.2">
      <c r="Y137" s="39" t="s">
        <v>30</v>
      </c>
    </row>
    <row r="138" spans="1:25" x14ac:dyDescent="0.2">
      <c r="Y138" s="39" t="s">
        <v>31</v>
      </c>
    </row>
  </sheetData>
  <mergeCells count="3">
    <mergeCell ref="A1:A2"/>
    <mergeCell ref="B1:H1"/>
    <mergeCell ref="I1:Y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arlos Sánchez</dc:creator>
  <cp:lastModifiedBy>Juan Carlos Sánchez</cp:lastModifiedBy>
  <dcterms:created xsi:type="dcterms:W3CDTF">2018-11-08T11:44:38Z</dcterms:created>
  <dcterms:modified xsi:type="dcterms:W3CDTF">2018-12-10T08:51:25Z</dcterms:modified>
</cp:coreProperties>
</file>